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n\Desktop\"/>
    </mc:Choice>
  </mc:AlternateContent>
  <xr:revisionPtr revIDLastSave="0" documentId="13_ncr:1_{A816B63A-7A1C-4F1A-8E84-EE9DCF3C1BE0}" xr6:coauthVersionLast="37" xr6:coauthVersionMax="37" xr10:uidLastSave="{00000000-0000-0000-0000-000000000000}"/>
  <bookViews>
    <workbookView xWindow="0" yWindow="0" windowWidth="28780" windowHeight="12180" tabRatio="786" xr2:uid="{00000000-000D-0000-FFFF-FFFF00000000}"/>
  </bookViews>
  <sheets>
    <sheet name="CCRs of data 1" sheetId="1" r:id="rId1"/>
    <sheet name="CCRs of data 2" sheetId="2" r:id="rId2"/>
    <sheet name="CCRs of data 3" sheetId="3" r:id="rId3"/>
  </sheets>
  <calcPr calcId="179021" iterateDelta="1E-4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I21" i="1" l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I21" i="2"/>
  <c r="BH21" i="2"/>
  <c r="BG21" i="2"/>
  <c r="BF21" i="2"/>
  <c r="BE21" i="2"/>
  <c r="BD21" i="2"/>
  <c r="BC21" i="2"/>
  <c r="BB21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I17" i="2"/>
  <c r="BH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I21" i="3"/>
  <c r="BH21" i="3"/>
  <c r="BG21" i="3"/>
  <c r="BF21" i="3"/>
  <c r="BE21" i="3"/>
  <c r="BD21" i="3"/>
  <c r="BC21" i="3"/>
  <c r="BB21" i="3"/>
  <c r="BA21" i="3"/>
  <c r="AZ21" i="3"/>
  <c r="AY21" i="3"/>
  <c r="AX21" i="3"/>
  <c r="AW21" i="3"/>
  <c r="AV21" i="3"/>
  <c r="AU21" i="3"/>
  <c r="AT21" i="3"/>
  <c r="AS21" i="3"/>
  <c r="AR21" i="3"/>
  <c r="AQ21" i="3"/>
  <c r="AP21" i="3"/>
  <c r="AO21" i="3"/>
  <c r="AN21" i="3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I20" i="3"/>
  <c r="BH20" i="3"/>
  <c r="BG20" i="3"/>
  <c r="BF20" i="3"/>
  <c r="BE20" i="3"/>
  <c r="BD20" i="3"/>
  <c r="BC20" i="3"/>
  <c r="BB20" i="3"/>
  <c r="BA20" i="3"/>
  <c r="AZ20" i="3"/>
  <c r="AY20" i="3"/>
  <c r="AX20" i="3"/>
  <c r="AW20" i="3"/>
  <c r="AV20" i="3"/>
  <c r="AU20" i="3"/>
  <c r="AT20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I19" i="3"/>
  <c r="BH19" i="3"/>
  <c r="BG19" i="3"/>
  <c r="BF19" i="3"/>
  <c r="BE19" i="3"/>
  <c r="BD19" i="3"/>
  <c r="BC19" i="3"/>
  <c r="BB19" i="3"/>
  <c r="BA19" i="3"/>
  <c r="AZ19" i="3"/>
  <c r="AY19" i="3"/>
  <c r="AX19" i="3"/>
  <c r="AW19" i="3"/>
  <c r="AV19" i="3"/>
  <c r="AU19" i="3"/>
  <c r="AT19" i="3"/>
  <c r="AS19" i="3"/>
  <c r="AR19" i="3"/>
  <c r="AQ19" i="3"/>
  <c r="AP19" i="3"/>
  <c r="AO19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I17" i="3"/>
  <c r="BH17" i="3"/>
  <c r="BG17" i="3"/>
  <c r="BF17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I16" i="3"/>
  <c r="BH16" i="3"/>
  <c r="BG16" i="3"/>
  <c r="BF16" i="3"/>
  <c r="BE16" i="3"/>
  <c r="BD16" i="3"/>
  <c r="BC16" i="3"/>
  <c r="BB16" i="3"/>
  <c r="BA16" i="3"/>
  <c r="AZ16" i="3"/>
  <c r="AY16" i="3"/>
  <c r="AX16" i="3"/>
  <c r="AW16" i="3"/>
  <c r="AV16" i="3"/>
  <c r="AU16" i="3"/>
  <c r="AT16" i="3"/>
  <c r="AS16" i="3"/>
  <c r="AR16" i="3"/>
  <c r="AQ16" i="3"/>
  <c r="AP16" i="3"/>
  <c r="AO16" i="3"/>
  <c r="AN16" i="3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</calcChain>
</file>

<file path=xl/sharedStrings.xml><?xml version="1.0" encoding="utf-8"?>
<sst xmlns="http://schemas.openxmlformats.org/spreadsheetml/2006/main" count="459" uniqueCount="71">
  <si>
    <t>3-fold CV</t>
  </si>
  <si>
    <t>7-fold CV</t>
  </si>
  <si>
    <t>10-fold CV</t>
  </si>
  <si>
    <t>LOO</t>
  </si>
  <si>
    <t>BLP 2</t>
  </si>
  <si>
    <t>BLP 3</t>
  </si>
  <si>
    <t>BLP 4</t>
  </si>
  <si>
    <t>BLP 5</t>
  </si>
  <si>
    <t>BLP 6</t>
  </si>
  <si>
    <t>BLP 7</t>
  </si>
  <si>
    <t>BLP 8</t>
  </si>
  <si>
    <t>BLP 9</t>
  </si>
  <si>
    <t>BLP 10</t>
  </si>
  <si>
    <t>Boots 10</t>
  </si>
  <si>
    <t>Boots 100</t>
  </si>
  <si>
    <t>Boots 1k</t>
  </si>
  <si>
    <t>MCCV - 10 - 10%</t>
  </si>
  <si>
    <t>MCCV - 10 - 20%</t>
  </si>
  <si>
    <t>MCCV - 10 -30%</t>
  </si>
  <si>
    <t>MCCV - 10 -40%</t>
  </si>
  <si>
    <t>MCCV - 10 -50%</t>
  </si>
  <si>
    <t>MCCV - 10 - 60%</t>
  </si>
  <si>
    <t>MCCV - 10 - 70%</t>
  </si>
  <si>
    <t>MCCV - 10 -80%</t>
  </si>
  <si>
    <t>MCCV - 10 - 90%</t>
  </si>
  <si>
    <t>MCCV - 100 - 10%</t>
  </si>
  <si>
    <t>MCCV - 100 -20%</t>
  </si>
  <si>
    <t>MCCV - 100 - 30%</t>
  </si>
  <si>
    <t>MCCV - 100 - 40%</t>
  </si>
  <si>
    <t>MCCV - 100 - 50%</t>
  </si>
  <si>
    <t>MCCV - 100 - 60%</t>
  </si>
  <si>
    <t>MCCV - 100 - 70%</t>
  </si>
  <si>
    <t>MCCV - 100 - 80%</t>
  </si>
  <si>
    <t>MCCV - 100 - 90%</t>
  </si>
  <si>
    <t>MCCV - 1k - 10%</t>
  </si>
  <si>
    <t>MCCV - 1k - 20%</t>
  </si>
  <si>
    <t>MCCV - 1k - 30%</t>
  </si>
  <si>
    <t>MCCV - 1k - 40%</t>
  </si>
  <si>
    <t>MCCV - 1k - 50%</t>
  </si>
  <si>
    <t>MCCV - 1k - 60%</t>
  </si>
  <si>
    <t>MCCV - 1k - 70%</t>
  </si>
  <si>
    <t>MCCV - 1k - 80%</t>
  </si>
  <si>
    <t>MCCV - 1k - 90%</t>
  </si>
  <si>
    <t>KS - 10%</t>
  </si>
  <si>
    <t>KS - 20%</t>
  </si>
  <si>
    <t>KS - 30%</t>
  </si>
  <si>
    <t>KS - 40%</t>
  </si>
  <si>
    <t>KS - 50%</t>
  </si>
  <si>
    <t>KS - 60%</t>
  </si>
  <si>
    <t>KS - 70%</t>
  </si>
  <si>
    <t>KS - 80%</t>
  </si>
  <si>
    <t>SPXY 10</t>
  </si>
  <si>
    <t>SPXY 20</t>
  </si>
  <si>
    <t>SPXY 30</t>
  </si>
  <si>
    <t>SPXY 40</t>
  </si>
  <si>
    <t>SPXY 50</t>
  </si>
  <si>
    <t>SPXY 60</t>
  </si>
  <si>
    <t>SPXY 70</t>
  </si>
  <si>
    <t>SPXY 80</t>
  </si>
  <si>
    <t>PLS-DA</t>
  </si>
  <si>
    <t>CCR test set</t>
  </si>
  <si>
    <t>n = 30</t>
  </si>
  <si>
    <t>CCR validation set</t>
  </si>
  <si>
    <t>SVC</t>
  </si>
  <si>
    <t>n = 100</t>
  </si>
  <si>
    <t>n = 1000</t>
  </si>
  <si>
    <t>MCCV -10 -90%</t>
  </si>
  <si>
    <t>MCCV -1k -90%</t>
  </si>
  <si>
    <t>Correct classification rate (CCR)</t>
  </si>
  <si>
    <t>n=100</t>
  </si>
  <si>
    <t>Difference in CCR between validation and test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10" fontId="0" fillId="0" borderId="5" xfId="0" applyNumberFormat="1" applyFont="1" applyBorder="1" applyAlignment="1">
      <alignment horizontal="center"/>
    </xf>
    <xf numFmtId="10" fontId="0" fillId="0" borderId="6" xfId="0" applyNumberFormat="1" applyFont="1" applyBorder="1" applyAlignment="1">
      <alignment horizontal="center"/>
    </xf>
    <xf numFmtId="10" fontId="0" fillId="0" borderId="7" xfId="0" applyNumberFormat="1" applyBorder="1" applyAlignment="1">
      <alignment horizontal="center"/>
    </xf>
    <xf numFmtId="10" fontId="0" fillId="0" borderId="8" xfId="0" applyNumberFormat="1" applyBorder="1" applyAlignment="1">
      <alignment horizontal="center"/>
    </xf>
    <xf numFmtId="10" fontId="0" fillId="0" borderId="21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0" fontId="0" fillId="0" borderId="9" xfId="0" applyNumberFormat="1" applyFont="1" applyBorder="1" applyAlignment="1">
      <alignment horizontal="center"/>
    </xf>
    <xf numFmtId="10" fontId="0" fillId="0" borderId="0" xfId="0" applyNumberFormat="1" applyFont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11" xfId="0" applyNumberFormat="1" applyBorder="1" applyAlignment="1">
      <alignment horizontal="center"/>
    </xf>
    <xf numFmtId="10" fontId="0" fillId="0" borderId="23" xfId="0" applyNumberFormat="1" applyBorder="1" applyAlignment="1">
      <alignment horizontal="center"/>
    </xf>
    <xf numFmtId="10" fontId="0" fillId="0" borderId="12" xfId="0" applyNumberFormat="1" applyFont="1" applyBorder="1" applyAlignment="1">
      <alignment horizontal="center"/>
    </xf>
    <xf numFmtId="10" fontId="0" fillId="0" borderId="13" xfId="0" applyNumberFormat="1" applyFont="1" applyBorder="1" applyAlignment="1">
      <alignment horizontal="center"/>
    </xf>
    <xf numFmtId="10" fontId="0" fillId="0" borderId="14" xfId="0" applyNumberFormat="1" applyBorder="1" applyAlignment="1">
      <alignment horizontal="center"/>
    </xf>
    <xf numFmtId="10" fontId="0" fillId="0" borderId="15" xfId="0" applyNumberFormat="1" applyBorder="1" applyAlignment="1">
      <alignment horizontal="center"/>
    </xf>
    <xf numFmtId="10" fontId="0" fillId="0" borderId="24" xfId="0" applyNumberFormat="1" applyFont="1" applyBorder="1" applyAlignment="1">
      <alignment horizontal="center"/>
    </xf>
    <xf numFmtId="10" fontId="0" fillId="0" borderId="16" xfId="0" applyNumberFormat="1" applyFont="1" applyBorder="1" applyAlignment="1">
      <alignment horizontal="center"/>
    </xf>
    <xf numFmtId="10" fontId="0" fillId="0" borderId="17" xfId="0" applyNumberFormat="1" applyFont="1" applyBorder="1" applyAlignment="1">
      <alignment horizontal="center"/>
    </xf>
    <xf numFmtId="10" fontId="0" fillId="0" borderId="18" xfId="0" applyNumberFormat="1" applyBorder="1" applyAlignment="1">
      <alignment horizontal="center"/>
    </xf>
    <xf numFmtId="10" fontId="0" fillId="0" borderId="19" xfId="0" applyNumberFormat="1" applyBorder="1" applyAlignment="1">
      <alignment horizontal="center"/>
    </xf>
    <xf numFmtId="10" fontId="0" fillId="0" borderId="22" xfId="0" applyNumberFormat="1" applyFont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10" fontId="0" fillId="0" borderId="21" xfId="0" applyNumberFormat="1" applyBorder="1" applyAlignment="1">
      <alignment horizontal="center"/>
    </xf>
    <xf numFmtId="10" fontId="0" fillId="0" borderId="17" xfId="0" applyNumberFormat="1" applyBorder="1" applyAlignment="1">
      <alignment horizontal="center"/>
    </xf>
    <xf numFmtId="10" fontId="0" fillId="0" borderId="22" xfId="0" applyNumberFormat="1" applyBorder="1" applyAlignment="1">
      <alignment horizontal="center"/>
    </xf>
    <xf numFmtId="10" fontId="0" fillId="0" borderId="23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12" xfId="0" applyFont="1" applyBorder="1" applyAlignment="1">
      <alignment horizontal="left"/>
    </xf>
    <xf numFmtId="0" fontId="0" fillId="0" borderId="13" xfId="0" applyFont="1" applyBorder="1" applyAlignment="1">
      <alignment horizontal="left"/>
    </xf>
    <xf numFmtId="0" fontId="0" fillId="0" borderId="16" xfId="0" applyFont="1" applyBorder="1" applyAlignment="1">
      <alignment horizontal="left"/>
    </xf>
    <xf numFmtId="0" fontId="0" fillId="0" borderId="17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21"/>
  <sheetViews>
    <sheetView tabSelected="1" zoomScaleNormal="100" workbookViewId="0">
      <selection activeCell="A15" sqref="A15:B15"/>
    </sheetView>
  </sheetViews>
  <sheetFormatPr defaultRowHeight="14.5" x14ac:dyDescent="0.35"/>
  <cols>
    <col min="1" max="1" width="8.54296875" style="1"/>
    <col min="2" max="2" width="27.08984375" style="1" bestFit="1" customWidth="1"/>
    <col min="3" max="3" width="8.36328125" style="1"/>
    <col min="4" max="4" width="8.54296875" style="1"/>
    <col min="5" max="5" width="9.36328125" style="1" bestFit="1" customWidth="1"/>
    <col min="6" max="18" width="8.54296875" style="1"/>
    <col min="19" max="19" width="15.6328125" style="1"/>
    <col min="20" max="20" width="15.1796875" style="1"/>
    <col min="21" max="27" width="15.6328125" style="1"/>
    <col min="28" max="29" width="14.6328125" style="1"/>
    <col min="30" max="32" width="14" style="1"/>
    <col min="33" max="34" width="14.6328125" style="1"/>
    <col min="35" max="35" width="14" style="1"/>
    <col min="36" max="36" width="14.6328125" style="1"/>
    <col min="37" max="45" width="14.54296875" style="1"/>
    <col min="46" max="1025" width="8.54296875" style="1"/>
    <col min="1026" max="16384" width="8.7265625" style="1"/>
  </cols>
  <sheetData>
    <row r="1" spans="1:61" ht="15" thickBot="1" x14ac:dyDescent="0.4">
      <c r="A1" s="49" t="s">
        <v>68</v>
      </c>
      <c r="B1" s="50"/>
      <c r="C1" s="2" t="s">
        <v>0</v>
      </c>
      <c r="D1" s="3" t="s">
        <v>1</v>
      </c>
      <c r="E1" s="3" t="s">
        <v>2</v>
      </c>
      <c r="F1" s="4" t="s">
        <v>3</v>
      </c>
      <c r="G1" s="2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4" t="s">
        <v>12</v>
      </c>
      <c r="P1" s="2" t="s">
        <v>13</v>
      </c>
      <c r="Q1" s="3" t="s">
        <v>14</v>
      </c>
      <c r="R1" s="4" t="s">
        <v>15</v>
      </c>
      <c r="S1" s="5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6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6" t="s">
        <v>33</v>
      </c>
      <c r="AK1" s="5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4" t="s">
        <v>42</v>
      </c>
      <c r="AT1" s="2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4" t="s">
        <v>50</v>
      </c>
      <c r="BB1" s="2" t="s">
        <v>51</v>
      </c>
      <c r="BC1" s="3" t="s">
        <v>52</v>
      </c>
      <c r="BD1" s="3" t="s">
        <v>53</v>
      </c>
      <c r="BE1" s="3" t="s">
        <v>54</v>
      </c>
      <c r="BF1" s="3" t="s">
        <v>55</v>
      </c>
      <c r="BG1" s="3" t="s">
        <v>56</v>
      </c>
      <c r="BH1" s="3" t="s">
        <v>57</v>
      </c>
      <c r="BI1" s="4" t="s">
        <v>58</v>
      </c>
    </row>
    <row r="2" spans="1:61" x14ac:dyDescent="0.35">
      <c r="A2" s="35" t="s">
        <v>59</v>
      </c>
      <c r="B2" s="36" t="s">
        <v>60</v>
      </c>
      <c r="C2" s="7">
        <v>0.84989999999999999</v>
      </c>
      <c r="D2" s="8">
        <v>0.86470000000000002</v>
      </c>
      <c r="E2" s="8">
        <v>0.86470000000000002</v>
      </c>
      <c r="F2" s="9">
        <v>0.86470000000000002</v>
      </c>
      <c r="G2" s="7">
        <v>0.86470000000000002</v>
      </c>
      <c r="H2" s="8">
        <v>0.87629999999999997</v>
      </c>
      <c r="I2" s="8">
        <v>0.85470000000000002</v>
      </c>
      <c r="J2" s="8">
        <v>0.85470000000000002</v>
      </c>
      <c r="K2" s="8">
        <v>0.89419999999999999</v>
      </c>
      <c r="L2" s="8">
        <v>0.85350000000000004</v>
      </c>
      <c r="M2" s="8">
        <v>0.86260000000000003</v>
      </c>
      <c r="N2" s="8">
        <v>0.86260000000000003</v>
      </c>
      <c r="O2" s="9">
        <v>0.86470000000000002</v>
      </c>
      <c r="P2" s="7">
        <v>0.91890000000000005</v>
      </c>
      <c r="Q2" s="8">
        <v>0.86260000000000003</v>
      </c>
      <c r="R2" s="9">
        <v>0.92520000000000002</v>
      </c>
      <c r="S2" s="10">
        <v>0.92520000000000002</v>
      </c>
      <c r="T2" s="8">
        <v>0.91890000000000005</v>
      </c>
      <c r="U2" s="8">
        <v>0.92520000000000002</v>
      </c>
      <c r="V2" s="8">
        <v>0.91890000000000005</v>
      </c>
      <c r="W2" s="8">
        <v>0.86260000000000003</v>
      </c>
      <c r="X2" s="8">
        <v>0.91890000000000005</v>
      </c>
      <c r="Y2" s="8">
        <v>0.92520000000000002</v>
      </c>
      <c r="Z2" s="8">
        <v>0.92520000000000002</v>
      </c>
      <c r="AA2" s="11">
        <v>0.84650000000000003</v>
      </c>
      <c r="AB2" s="8">
        <v>0.86470000000000002</v>
      </c>
      <c r="AC2" s="8">
        <v>0.86470000000000002</v>
      </c>
      <c r="AD2" s="8">
        <v>0.92520000000000002</v>
      </c>
      <c r="AE2" s="8">
        <v>0.92520000000000002</v>
      </c>
      <c r="AF2" s="8">
        <v>0.92520000000000002</v>
      </c>
      <c r="AG2" s="8">
        <v>0.92520000000000002</v>
      </c>
      <c r="AH2" s="8">
        <v>0.92520000000000002</v>
      </c>
      <c r="AI2" s="8">
        <v>0.92520000000000002</v>
      </c>
      <c r="AJ2" s="11">
        <v>0.84650000000000003</v>
      </c>
      <c r="AK2" s="10">
        <v>0.86470000000000002</v>
      </c>
      <c r="AL2" s="8">
        <v>0.86470000000000002</v>
      </c>
      <c r="AM2" s="8">
        <v>0.86470000000000002</v>
      </c>
      <c r="AN2" s="8">
        <v>0.92520000000000002</v>
      </c>
      <c r="AO2" s="8">
        <v>0.92520000000000002</v>
      </c>
      <c r="AP2" s="8">
        <v>0.92520000000000002</v>
      </c>
      <c r="AQ2" s="8">
        <v>0.92520000000000002</v>
      </c>
      <c r="AR2" s="8">
        <v>0.92520000000000002</v>
      </c>
      <c r="AS2" s="9">
        <v>0.84650000000000003</v>
      </c>
      <c r="AT2" s="7">
        <v>0.92520000000000002</v>
      </c>
      <c r="AU2" s="8">
        <v>0.92520000000000002</v>
      </c>
      <c r="AV2" s="8">
        <v>0.91890000000000005</v>
      </c>
      <c r="AW2" s="8">
        <v>0.92520000000000002</v>
      </c>
      <c r="AX2" s="8">
        <v>0.92520000000000002</v>
      </c>
      <c r="AY2" s="8">
        <v>0.92520000000000002</v>
      </c>
      <c r="AZ2" s="8">
        <v>0.63690000000000002</v>
      </c>
      <c r="BA2" s="9">
        <v>0.63690000000000002</v>
      </c>
      <c r="BB2" s="7">
        <v>0.92520000000000002</v>
      </c>
      <c r="BC2" s="8">
        <v>0.91890000000000005</v>
      </c>
      <c r="BD2" s="8">
        <v>0.92520000000000002</v>
      </c>
      <c r="BE2" s="8">
        <v>0.92520000000000002</v>
      </c>
      <c r="BF2" s="8">
        <v>0.92520000000000002</v>
      </c>
      <c r="BG2" s="8">
        <v>0.89549999999999996</v>
      </c>
      <c r="BH2" s="8">
        <v>0.86470000000000002</v>
      </c>
      <c r="BI2" s="9">
        <v>0.63690000000000002</v>
      </c>
    </row>
    <row r="3" spans="1:61" x14ac:dyDescent="0.35">
      <c r="A3" s="37" t="s">
        <v>61</v>
      </c>
      <c r="B3" s="38" t="s">
        <v>62</v>
      </c>
      <c r="C3" s="13">
        <v>0.93330000000000002</v>
      </c>
      <c r="D3" s="14">
        <v>0.87139999999999995</v>
      </c>
      <c r="E3" s="14">
        <v>0.86670000000000003</v>
      </c>
      <c r="F3" s="15">
        <v>0.9</v>
      </c>
      <c r="G3" s="13">
        <v>0.9</v>
      </c>
      <c r="H3" s="16">
        <v>0.86670000000000003</v>
      </c>
      <c r="I3" s="16">
        <v>0.90180000000000005</v>
      </c>
      <c r="J3" s="16">
        <v>0.86670000000000003</v>
      </c>
      <c r="K3" s="16">
        <v>0.86670000000000003</v>
      </c>
      <c r="L3" s="16">
        <v>0.9</v>
      </c>
      <c r="M3" s="16">
        <v>0.875</v>
      </c>
      <c r="N3" s="16">
        <v>0.88890000000000002</v>
      </c>
      <c r="O3" s="15">
        <v>0.9</v>
      </c>
      <c r="P3" s="13">
        <v>0.8105</v>
      </c>
      <c r="Q3" s="16">
        <v>0.79310000000000003</v>
      </c>
      <c r="R3" s="15">
        <v>0.79559999999999997</v>
      </c>
      <c r="S3" s="17">
        <v>0.9</v>
      </c>
      <c r="T3" s="16">
        <v>0.88329999999999997</v>
      </c>
      <c r="U3" s="16">
        <v>0.86670000000000003</v>
      </c>
      <c r="V3" s="16">
        <v>0.83330000000000004</v>
      </c>
      <c r="W3" s="16">
        <v>0.82669999999999999</v>
      </c>
      <c r="X3" s="16">
        <v>0.80559999999999998</v>
      </c>
      <c r="Y3" s="16">
        <v>0.7762</v>
      </c>
      <c r="Z3" s="16">
        <v>0.76249999999999996</v>
      </c>
      <c r="AA3" s="18">
        <v>0.62219999999999998</v>
      </c>
      <c r="AB3" s="14">
        <v>0.86670000000000003</v>
      </c>
      <c r="AC3" s="16">
        <v>0.85</v>
      </c>
      <c r="AD3" s="16">
        <v>0.81889999999999996</v>
      </c>
      <c r="AE3" s="16">
        <v>0.80669999999999997</v>
      </c>
      <c r="AF3" s="16">
        <v>0.81269999999999998</v>
      </c>
      <c r="AG3" s="16">
        <v>0.79059999999999997</v>
      </c>
      <c r="AH3" s="16">
        <v>0.7671</v>
      </c>
      <c r="AI3" s="16">
        <v>0.71830000000000005</v>
      </c>
      <c r="AJ3" s="18">
        <v>0.59</v>
      </c>
      <c r="AK3" s="17">
        <v>0.85570000000000002</v>
      </c>
      <c r="AL3" s="16">
        <v>0.84499999999999997</v>
      </c>
      <c r="AM3" s="16">
        <v>0.81869999999999998</v>
      </c>
      <c r="AN3" s="16">
        <v>0.81599999999999995</v>
      </c>
      <c r="AO3" s="16">
        <v>0.81030000000000002</v>
      </c>
      <c r="AP3" s="16">
        <v>0.80410000000000004</v>
      </c>
      <c r="AQ3" s="16">
        <v>0.77329999999999999</v>
      </c>
      <c r="AR3" s="16">
        <v>0.71499999999999997</v>
      </c>
      <c r="AS3" s="15">
        <v>0.57420000000000004</v>
      </c>
      <c r="AT3" s="13">
        <v>7.0099999999999996E-2</v>
      </c>
      <c r="AU3" s="16">
        <v>0.875</v>
      </c>
      <c r="AV3" s="16">
        <v>0.8095</v>
      </c>
      <c r="AW3" s="16">
        <v>0.77780000000000005</v>
      </c>
      <c r="AX3" s="16">
        <v>0.73329999999999995</v>
      </c>
      <c r="AY3" s="16">
        <v>0.75</v>
      </c>
      <c r="AZ3" s="16">
        <v>0.77780000000000005</v>
      </c>
      <c r="BA3" s="15">
        <v>1</v>
      </c>
      <c r="BB3" s="13">
        <v>0.85189999999999999</v>
      </c>
      <c r="BC3" s="16">
        <v>0.875</v>
      </c>
      <c r="BD3" s="16">
        <v>0.85709999999999997</v>
      </c>
      <c r="BE3" s="16">
        <v>0.85709999999999997</v>
      </c>
      <c r="BF3" s="16">
        <v>0.8</v>
      </c>
      <c r="BG3" s="16">
        <v>1</v>
      </c>
      <c r="BH3" s="16">
        <v>1</v>
      </c>
      <c r="BI3" s="15">
        <v>1</v>
      </c>
    </row>
    <row r="4" spans="1:61" x14ac:dyDescent="0.35">
      <c r="A4" s="39" t="s">
        <v>63</v>
      </c>
      <c r="B4" s="40" t="s">
        <v>60</v>
      </c>
      <c r="C4" s="19">
        <v>0.84440000000000004</v>
      </c>
      <c r="D4" s="20">
        <v>0.84440000000000004</v>
      </c>
      <c r="E4" s="20">
        <v>0.84440000000000004</v>
      </c>
      <c r="F4" s="21">
        <v>0.84440000000000004</v>
      </c>
      <c r="G4" s="19">
        <v>0.84440000000000004</v>
      </c>
      <c r="H4" s="20">
        <v>0.86470000000000002</v>
      </c>
      <c r="I4" s="20">
        <v>0.90669999999999995</v>
      </c>
      <c r="J4" s="20">
        <v>0.86</v>
      </c>
      <c r="K4" s="20">
        <v>0.86409999999999998</v>
      </c>
      <c r="L4" s="20">
        <v>0.85560000000000003</v>
      </c>
      <c r="M4" s="20">
        <v>0.85899999999999999</v>
      </c>
      <c r="N4" s="20">
        <v>0.85470000000000002</v>
      </c>
      <c r="O4" s="21">
        <v>0.86799999999999999</v>
      </c>
      <c r="P4" s="19">
        <v>0.84440000000000004</v>
      </c>
      <c r="Q4" s="20">
        <v>0.84440000000000004</v>
      </c>
      <c r="R4" s="21">
        <v>0.84440000000000004</v>
      </c>
      <c r="S4" s="22">
        <v>0.84440000000000004</v>
      </c>
      <c r="T4" s="20">
        <v>0.84440000000000004</v>
      </c>
      <c r="U4" s="20">
        <v>0.84440000000000004</v>
      </c>
      <c r="V4" s="20">
        <v>0.84440000000000004</v>
      </c>
      <c r="W4" s="20">
        <v>0.84509999999999996</v>
      </c>
      <c r="X4" s="20">
        <v>0.84440000000000004</v>
      </c>
      <c r="Y4" s="20">
        <v>0.84440000000000004</v>
      </c>
      <c r="Z4" s="20">
        <v>0.84440000000000004</v>
      </c>
      <c r="AA4" s="23">
        <v>0.84440000000000004</v>
      </c>
      <c r="AB4" s="20">
        <v>0.84440000000000004</v>
      </c>
      <c r="AC4" s="20">
        <v>0.84509999999999996</v>
      </c>
      <c r="AD4" s="20">
        <v>0.84440000000000004</v>
      </c>
      <c r="AE4" s="20">
        <v>0.84440000000000004</v>
      </c>
      <c r="AF4" s="20">
        <v>0.90980000000000005</v>
      </c>
      <c r="AG4" s="20">
        <v>0.84440000000000004</v>
      </c>
      <c r="AH4" s="20">
        <v>0.84440000000000004</v>
      </c>
      <c r="AI4" s="20">
        <v>0.84440000000000004</v>
      </c>
      <c r="AJ4" s="23">
        <v>0.84440000000000004</v>
      </c>
      <c r="AK4" s="22">
        <v>0.84440000000000004</v>
      </c>
      <c r="AL4" s="20">
        <v>0.90390000000000004</v>
      </c>
      <c r="AM4" s="20">
        <v>0.84440000000000004</v>
      </c>
      <c r="AN4" s="20">
        <v>0.84440000000000004</v>
      </c>
      <c r="AO4" s="20">
        <v>0.84440000000000004</v>
      </c>
      <c r="AP4" s="20">
        <v>0.84440000000000004</v>
      </c>
      <c r="AQ4" s="20">
        <v>0.84440000000000004</v>
      </c>
      <c r="AR4" s="20">
        <v>0.84440000000000004</v>
      </c>
      <c r="AS4" s="21">
        <v>0.84440000000000004</v>
      </c>
      <c r="AT4" s="19">
        <v>0.90390000000000004</v>
      </c>
      <c r="AU4" s="20">
        <v>0.33389999999999997</v>
      </c>
      <c r="AV4" s="20">
        <v>0.90980000000000005</v>
      </c>
      <c r="AW4" s="20">
        <v>0.88949999999999996</v>
      </c>
      <c r="AX4" s="20">
        <v>0.90400000000000003</v>
      </c>
      <c r="AY4" s="20">
        <v>0.90390000000000004</v>
      </c>
      <c r="AZ4" s="20">
        <v>0.90390000000000004</v>
      </c>
      <c r="BA4" s="21">
        <v>0.90400000000000003</v>
      </c>
      <c r="BB4" s="19">
        <v>0.33389999999999997</v>
      </c>
      <c r="BC4" s="20">
        <v>0.33389999999999997</v>
      </c>
      <c r="BD4" s="20">
        <v>0.88949999999999996</v>
      </c>
      <c r="BE4" s="20">
        <v>0.88949999999999996</v>
      </c>
      <c r="BF4" s="20">
        <v>0.85609999999999997</v>
      </c>
      <c r="BG4" s="20">
        <v>0.84509999999999996</v>
      </c>
      <c r="BH4" s="20">
        <v>0.84509999999999996</v>
      </c>
      <c r="BI4" s="21">
        <v>0.90400000000000003</v>
      </c>
    </row>
    <row r="5" spans="1:61" x14ac:dyDescent="0.35">
      <c r="A5" s="37" t="s">
        <v>61</v>
      </c>
      <c r="B5" s="38" t="s">
        <v>62</v>
      </c>
      <c r="C5" s="13">
        <v>0.9</v>
      </c>
      <c r="D5" s="16">
        <v>0.90710000000000002</v>
      </c>
      <c r="E5" s="16">
        <v>0.86670000000000003</v>
      </c>
      <c r="F5" s="15">
        <v>0.8</v>
      </c>
      <c r="G5" s="13">
        <v>0.9</v>
      </c>
      <c r="H5" s="16">
        <v>0.9</v>
      </c>
      <c r="I5" s="16">
        <v>0.90180000000000005</v>
      </c>
      <c r="J5" s="16">
        <v>0.9</v>
      </c>
      <c r="K5" s="16">
        <v>0.9</v>
      </c>
      <c r="L5" s="16">
        <v>0.93569999999999998</v>
      </c>
      <c r="M5" s="16">
        <v>0.85419999999999996</v>
      </c>
      <c r="N5" s="16">
        <v>0.85189999999999999</v>
      </c>
      <c r="O5" s="15">
        <v>0.87039999999999995</v>
      </c>
      <c r="P5" s="13">
        <v>0.87419999999999998</v>
      </c>
      <c r="Q5" s="16">
        <v>0.80149999999999999</v>
      </c>
      <c r="R5" s="15">
        <v>0.78159999999999996</v>
      </c>
      <c r="S5" s="17">
        <v>0.9</v>
      </c>
      <c r="T5" s="16">
        <v>0.86670000000000003</v>
      </c>
      <c r="U5" s="16">
        <v>0.86670000000000003</v>
      </c>
      <c r="V5" s="16">
        <v>0.8417</v>
      </c>
      <c r="W5" s="16">
        <v>0.83330000000000004</v>
      </c>
      <c r="X5" s="16">
        <v>0.8</v>
      </c>
      <c r="Y5" s="16">
        <v>0.79520000000000002</v>
      </c>
      <c r="Z5" s="16">
        <v>0.74170000000000003</v>
      </c>
      <c r="AA5" s="18">
        <v>0.60370000000000001</v>
      </c>
      <c r="AB5" s="14">
        <v>0.87329999999999997</v>
      </c>
      <c r="AC5" s="16">
        <v>0.80830000000000002</v>
      </c>
      <c r="AD5" s="16">
        <v>0.8</v>
      </c>
      <c r="AE5" s="16">
        <v>0.80500000000000005</v>
      </c>
      <c r="AF5" s="16">
        <v>0.79800000000000004</v>
      </c>
      <c r="AG5" s="16">
        <v>0.79559999999999997</v>
      </c>
      <c r="AH5" s="16">
        <v>0.77239999999999998</v>
      </c>
      <c r="AI5" s="16">
        <v>0.71919999999999995</v>
      </c>
      <c r="AJ5" s="18">
        <v>0.5867</v>
      </c>
      <c r="AK5" s="17">
        <v>0.83530000000000004</v>
      </c>
      <c r="AL5" s="16">
        <v>0.80220000000000002</v>
      </c>
      <c r="AM5" s="16">
        <v>0.79510000000000003</v>
      </c>
      <c r="AN5" s="16">
        <v>0.79379999999999995</v>
      </c>
      <c r="AO5" s="16">
        <v>0.78749999999999998</v>
      </c>
      <c r="AP5" s="16">
        <v>0.77949999999999997</v>
      </c>
      <c r="AQ5" s="16">
        <v>0.75360000000000005</v>
      </c>
      <c r="AR5" s="16">
        <v>0.71040000000000003</v>
      </c>
      <c r="AS5" s="15">
        <v>0.5736</v>
      </c>
      <c r="AT5" s="13">
        <v>0.48149999999999998</v>
      </c>
      <c r="AU5" s="16">
        <v>0.875</v>
      </c>
      <c r="AV5" s="16">
        <v>0.85709999999999997</v>
      </c>
      <c r="AW5" s="16">
        <v>0.72219999999999995</v>
      </c>
      <c r="AX5" s="16">
        <v>0.8</v>
      </c>
      <c r="AY5" s="16">
        <v>0.75</v>
      </c>
      <c r="AZ5" s="16">
        <v>0.77780000000000005</v>
      </c>
      <c r="BA5" s="15">
        <v>1</v>
      </c>
      <c r="BB5" s="13">
        <v>0.85189999999999999</v>
      </c>
      <c r="BC5" s="16">
        <v>0.875</v>
      </c>
      <c r="BD5" s="16">
        <v>0.90480000000000005</v>
      </c>
      <c r="BE5" s="16">
        <v>0.83330000000000004</v>
      </c>
      <c r="BF5" s="16">
        <v>0.86670000000000003</v>
      </c>
      <c r="BG5" s="16">
        <v>1</v>
      </c>
      <c r="BH5" s="16">
        <v>1</v>
      </c>
      <c r="BI5" s="15">
        <v>1</v>
      </c>
    </row>
    <row r="6" spans="1:61" x14ac:dyDescent="0.35">
      <c r="A6" s="35" t="s">
        <v>59</v>
      </c>
      <c r="B6" s="36" t="s">
        <v>60</v>
      </c>
      <c r="C6" s="7">
        <v>0.9597</v>
      </c>
      <c r="D6" s="8">
        <v>0.95589999999999997</v>
      </c>
      <c r="E6" s="8">
        <v>0.95669999999999999</v>
      </c>
      <c r="F6" s="9">
        <v>0.9486</v>
      </c>
      <c r="G6" s="7">
        <v>0.9486</v>
      </c>
      <c r="H6" s="8">
        <v>0.94699999999999995</v>
      </c>
      <c r="I6" s="8">
        <v>0.9486</v>
      </c>
      <c r="J6" s="8">
        <v>0.9486</v>
      </c>
      <c r="K6" s="8">
        <v>0.94889999999999997</v>
      </c>
      <c r="L6" s="8">
        <v>0.94920000000000004</v>
      </c>
      <c r="M6" s="8">
        <v>0.95630000000000004</v>
      </c>
      <c r="N6" s="8">
        <v>0.94769999999999999</v>
      </c>
      <c r="O6" s="9">
        <v>0.94879999999999998</v>
      </c>
      <c r="P6" s="7">
        <v>0.9486</v>
      </c>
      <c r="Q6" s="8">
        <v>0.9486</v>
      </c>
      <c r="R6" s="9">
        <v>0.9486</v>
      </c>
      <c r="S6" s="10">
        <v>0.9486</v>
      </c>
      <c r="T6" s="10">
        <v>0.9486</v>
      </c>
      <c r="U6" s="8">
        <v>0.95589999999999997</v>
      </c>
      <c r="V6" s="10">
        <v>0.9486</v>
      </c>
      <c r="W6" s="8">
        <v>0.9597</v>
      </c>
      <c r="X6" s="10">
        <v>0.9486</v>
      </c>
      <c r="Y6" s="10">
        <v>0.9486</v>
      </c>
      <c r="Z6" s="10">
        <v>0.9486</v>
      </c>
      <c r="AA6" s="11">
        <v>0.95589999999999997</v>
      </c>
      <c r="AB6" s="8">
        <v>0.9486</v>
      </c>
      <c r="AC6" s="8">
        <v>0.95589999999999997</v>
      </c>
      <c r="AD6" s="8">
        <v>0.9486</v>
      </c>
      <c r="AE6" s="8">
        <v>0.9486</v>
      </c>
      <c r="AF6" s="8">
        <v>0.9486</v>
      </c>
      <c r="AG6" s="8">
        <v>0.9486</v>
      </c>
      <c r="AH6" s="8">
        <v>0.9486</v>
      </c>
      <c r="AI6" s="8">
        <v>0.9486</v>
      </c>
      <c r="AJ6" s="11">
        <v>0.9486</v>
      </c>
      <c r="AK6" s="10">
        <v>0.9486</v>
      </c>
      <c r="AL6" s="10">
        <v>0.9486</v>
      </c>
      <c r="AM6" s="10">
        <v>0.9486</v>
      </c>
      <c r="AN6" s="10">
        <v>0.9486</v>
      </c>
      <c r="AO6" s="10">
        <v>0.9486</v>
      </c>
      <c r="AP6" s="10">
        <v>0.9486</v>
      </c>
      <c r="AQ6" s="10">
        <v>0.9486</v>
      </c>
      <c r="AR6" s="10">
        <v>0.9486</v>
      </c>
      <c r="AS6" s="10">
        <v>0.9486</v>
      </c>
      <c r="AT6" s="7">
        <v>0.95589999999999997</v>
      </c>
      <c r="AU6" s="8">
        <v>0.9486</v>
      </c>
      <c r="AV6" s="8">
        <v>0.9486</v>
      </c>
      <c r="AW6" s="8">
        <v>0.95589999999999997</v>
      </c>
      <c r="AX6" s="8">
        <v>0.95589999999999997</v>
      </c>
      <c r="AY6" s="8">
        <v>0.95589999999999997</v>
      </c>
      <c r="AZ6" s="8">
        <v>0.95899999999999996</v>
      </c>
      <c r="BA6" s="9">
        <v>0.9486</v>
      </c>
      <c r="BB6" s="7">
        <v>0.96</v>
      </c>
      <c r="BC6" s="8">
        <v>0.95899999999999996</v>
      </c>
      <c r="BD6" s="8">
        <v>0.9486</v>
      </c>
      <c r="BE6" s="8">
        <v>0.9486</v>
      </c>
      <c r="BF6" s="8">
        <v>0.9486</v>
      </c>
      <c r="BG6" s="8">
        <v>0.9486</v>
      </c>
      <c r="BH6" s="8">
        <v>0.9486</v>
      </c>
      <c r="BI6" s="8">
        <v>0.9486</v>
      </c>
    </row>
    <row r="7" spans="1:61" x14ac:dyDescent="0.35">
      <c r="A7" s="37" t="s">
        <v>64</v>
      </c>
      <c r="B7" s="38" t="s">
        <v>62</v>
      </c>
      <c r="C7" s="13">
        <v>0.94030000000000002</v>
      </c>
      <c r="D7" s="16">
        <v>0.95989999999999998</v>
      </c>
      <c r="E7" s="16">
        <v>0.96</v>
      </c>
      <c r="F7" s="15">
        <v>0.96</v>
      </c>
      <c r="G7" s="13">
        <v>0.93</v>
      </c>
      <c r="H7" s="16">
        <v>0.95989999999999998</v>
      </c>
      <c r="I7" s="16">
        <v>0.94</v>
      </c>
      <c r="J7" s="16">
        <v>0.95</v>
      </c>
      <c r="K7" s="16">
        <v>0.95040000000000002</v>
      </c>
      <c r="L7" s="16">
        <v>0.94969999999999999</v>
      </c>
      <c r="M7" s="16">
        <v>0.95109999999999995</v>
      </c>
      <c r="N7" s="16">
        <v>0.95030000000000003</v>
      </c>
      <c r="O7" s="15">
        <v>0.96</v>
      </c>
      <c r="P7" s="13">
        <v>0.93889999999999996</v>
      </c>
      <c r="Q7" s="16">
        <v>0.93259999999999998</v>
      </c>
      <c r="R7" s="15">
        <v>0.92269999999999996</v>
      </c>
      <c r="S7" s="17">
        <v>0.96</v>
      </c>
      <c r="T7" s="16">
        <v>0.95</v>
      </c>
      <c r="U7" s="16">
        <v>0.94330000000000003</v>
      </c>
      <c r="V7" s="16">
        <v>0.93500000000000005</v>
      </c>
      <c r="W7" s="16">
        <v>0.93200000000000005</v>
      </c>
      <c r="X7" s="16">
        <v>0.92</v>
      </c>
      <c r="Y7" s="16">
        <v>0.91569999999999996</v>
      </c>
      <c r="Z7" s="16">
        <v>0.9</v>
      </c>
      <c r="AA7" s="18">
        <v>0.8478</v>
      </c>
      <c r="AB7" s="14">
        <v>0.94499999999999995</v>
      </c>
      <c r="AC7" s="16">
        <v>0.9405</v>
      </c>
      <c r="AD7" s="16">
        <v>0.94</v>
      </c>
      <c r="AE7" s="16">
        <v>0.92969999999999997</v>
      </c>
      <c r="AF7" s="16">
        <v>0.92879999999999996</v>
      </c>
      <c r="AG7" s="16">
        <v>0.92200000000000004</v>
      </c>
      <c r="AH7" s="16">
        <v>0.91190000000000004</v>
      </c>
      <c r="AI7" s="16">
        <v>0.89180000000000004</v>
      </c>
      <c r="AJ7" s="18">
        <v>0.84709999999999996</v>
      </c>
      <c r="AK7" s="17">
        <v>0.94399999999999995</v>
      </c>
      <c r="AL7" s="16">
        <v>0.94599999999999995</v>
      </c>
      <c r="AM7" s="16">
        <v>0.93959999999999999</v>
      </c>
      <c r="AN7" s="16">
        <v>0.93340000000000001</v>
      </c>
      <c r="AO7" s="16">
        <v>0.92520000000000002</v>
      </c>
      <c r="AP7" s="16">
        <v>0.91930000000000001</v>
      </c>
      <c r="AQ7" s="16">
        <v>0.90690000000000004</v>
      </c>
      <c r="AR7" s="16">
        <v>0.89229999999999998</v>
      </c>
      <c r="AS7" s="15">
        <v>0.85</v>
      </c>
      <c r="AT7" s="13">
        <v>0.8</v>
      </c>
      <c r="AU7" s="16">
        <v>0.9</v>
      </c>
      <c r="AV7" s="16">
        <v>0.9143</v>
      </c>
      <c r="AW7" s="16">
        <v>0.9667</v>
      </c>
      <c r="AX7" s="16">
        <v>0.98</v>
      </c>
      <c r="AY7" s="16">
        <v>0.95</v>
      </c>
      <c r="AZ7" s="16">
        <v>1</v>
      </c>
      <c r="BA7" s="15">
        <v>1</v>
      </c>
      <c r="BB7" s="13">
        <v>0.8</v>
      </c>
      <c r="BC7" s="16">
        <v>0.91249999999999998</v>
      </c>
      <c r="BD7" s="16">
        <v>0.98570000000000002</v>
      </c>
      <c r="BE7" s="16">
        <v>0.98570000000000002</v>
      </c>
      <c r="BF7" s="16">
        <v>1</v>
      </c>
      <c r="BG7" s="16">
        <v>1</v>
      </c>
      <c r="BH7" s="16">
        <v>1</v>
      </c>
      <c r="BI7" s="15">
        <v>1</v>
      </c>
    </row>
    <row r="8" spans="1:61" x14ac:dyDescent="0.35">
      <c r="A8" s="39" t="s">
        <v>63</v>
      </c>
      <c r="B8" s="40" t="s">
        <v>60</v>
      </c>
      <c r="C8" s="19">
        <v>0.95489999999999997</v>
      </c>
      <c r="D8" s="20">
        <v>0.9244</v>
      </c>
      <c r="E8" s="20">
        <v>0.92820000000000003</v>
      </c>
      <c r="F8" s="21">
        <v>0.94820000000000004</v>
      </c>
      <c r="G8" s="19">
        <v>0.92589999999999995</v>
      </c>
      <c r="H8" s="20">
        <v>0.9365</v>
      </c>
      <c r="I8" s="20">
        <v>0.9546</v>
      </c>
      <c r="J8" s="20">
        <v>0.95440000000000003</v>
      </c>
      <c r="K8" s="20">
        <v>0.95489999999999997</v>
      </c>
      <c r="L8" s="20">
        <v>0.94820000000000004</v>
      </c>
      <c r="M8" s="20">
        <v>0.9405</v>
      </c>
      <c r="N8" s="20">
        <v>0.92820000000000003</v>
      </c>
      <c r="O8" s="21">
        <v>0.94820000000000004</v>
      </c>
      <c r="P8" s="19">
        <v>0.95489999999999997</v>
      </c>
      <c r="Q8" s="20">
        <v>0.94820000000000004</v>
      </c>
      <c r="R8" s="21">
        <v>0.94820000000000004</v>
      </c>
      <c r="S8" s="22">
        <v>0.9214</v>
      </c>
      <c r="T8" s="20">
        <v>0.92589999999999995</v>
      </c>
      <c r="U8" s="20">
        <v>0.95489999999999997</v>
      </c>
      <c r="V8" s="20">
        <v>0.92820000000000003</v>
      </c>
      <c r="W8" s="20">
        <v>0.9214</v>
      </c>
      <c r="X8" s="20">
        <v>0.9526</v>
      </c>
      <c r="Y8" s="20">
        <v>0.95489999999999997</v>
      </c>
      <c r="Z8" s="20">
        <v>0.92820000000000003</v>
      </c>
      <c r="AA8" s="23">
        <v>0.9214</v>
      </c>
      <c r="AB8" s="20">
        <v>0.94820000000000004</v>
      </c>
      <c r="AC8" s="20">
        <v>0.94820000000000004</v>
      </c>
      <c r="AD8" s="20">
        <v>0.95489999999999997</v>
      </c>
      <c r="AE8" s="20">
        <v>0.95489999999999997</v>
      </c>
      <c r="AF8" s="20">
        <v>0.9526</v>
      </c>
      <c r="AG8" s="20">
        <v>0.95489999999999997</v>
      </c>
      <c r="AH8" s="20">
        <v>0.9526</v>
      </c>
      <c r="AI8" s="20">
        <v>0.9526</v>
      </c>
      <c r="AJ8" s="23">
        <v>0.93610000000000004</v>
      </c>
      <c r="AK8" s="22">
        <v>0.94820000000000004</v>
      </c>
      <c r="AL8" s="20">
        <v>0.94820000000000004</v>
      </c>
      <c r="AM8" s="20">
        <v>0.94820000000000004</v>
      </c>
      <c r="AN8" s="20">
        <v>0.95489999999999997</v>
      </c>
      <c r="AO8" s="20">
        <v>0.95489999999999997</v>
      </c>
      <c r="AP8" s="20">
        <v>0.95489999999999997</v>
      </c>
      <c r="AQ8" s="20">
        <v>0.9526</v>
      </c>
      <c r="AR8" s="20">
        <v>0.9526</v>
      </c>
      <c r="AS8" s="21">
        <v>0.94820000000000004</v>
      </c>
      <c r="AT8" s="19">
        <v>0.9405</v>
      </c>
      <c r="AU8" s="20">
        <v>0.9526</v>
      </c>
      <c r="AV8" s="20">
        <v>0.93610000000000004</v>
      </c>
      <c r="AW8" s="20">
        <v>0.9405</v>
      </c>
      <c r="AX8" s="20">
        <v>0.9405</v>
      </c>
      <c r="AY8" s="20">
        <v>0.9405</v>
      </c>
      <c r="AZ8" s="20">
        <v>0.95489999999999997</v>
      </c>
      <c r="BA8" s="21">
        <v>0.95489999999999997</v>
      </c>
      <c r="BB8" s="19">
        <v>0.9405</v>
      </c>
      <c r="BC8" s="20">
        <v>0.93610000000000004</v>
      </c>
      <c r="BD8" s="20">
        <v>0.93610000000000004</v>
      </c>
      <c r="BE8" s="20">
        <v>0.94820000000000004</v>
      </c>
      <c r="BF8" s="20">
        <v>0.9405</v>
      </c>
      <c r="BG8" s="20">
        <v>0.94820000000000004</v>
      </c>
      <c r="BH8" s="20">
        <v>0.9526</v>
      </c>
      <c r="BI8" s="21">
        <v>0.95489999999999997</v>
      </c>
    </row>
    <row r="9" spans="1:61" x14ac:dyDescent="0.35">
      <c r="A9" s="37" t="s">
        <v>64</v>
      </c>
      <c r="B9" s="38" t="s">
        <v>62</v>
      </c>
      <c r="C9" s="13">
        <v>0.95989999999999998</v>
      </c>
      <c r="D9" s="16">
        <v>0.97009999999999996</v>
      </c>
      <c r="E9" s="16">
        <v>0.97</v>
      </c>
      <c r="F9" s="15">
        <v>0.96</v>
      </c>
      <c r="G9" s="13">
        <v>0.94</v>
      </c>
      <c r="H9" s="16">
        <v>0.96020000000000005</v>
      </c>
      <c r="I9" s="16">
        <v>0.95</v>
      </c>
      <c r="J9" s="16">
        <v>0.95</v>
      </c>
      <c r="K9" s="16">
        <v>0.95960000000000001</v>
      </c>
      <c r="L9" s="16">
        <v>0.94969999999999999</v>
      </c>
      <c r="M9" s="16">
        <v>0.95989999999999998</v>
      </c>
      <c r="N9" s="16">
        <v>0.96970000000000001</v>
      </c>
      <c r="O9" s="15">
        <v>0.96040000000000003</v>
      </c>
      <c r="P9" s="13">
        <v>0.93210000000000004</v>
      </c>
      <c r="Q9" s="16">
        <v>0.92149999999999999</v>
      </c>
      <c r="R9" s="15">
        <v>0.91479999999999995</v>
      </c>
      <c r="S9" s="17">
        <v>0.96</v>
      </c>
      <c r="T9" s="16">
        <v>0.96499999999999997</v>
      </c>
      <c r="U9" s="16">
        <v>0.94330000000000003</v>
      </c>
      <c r="V9" s="16">
        <v>0.9375</v>
      </c>
      <c r="W9" s="16">
        <v>0.92600000000000005</v>
      </c>
      <c r="X9" s="16">
        <v>0.91500000000000004</v>
      </c>
      <c r="Y9" s="16">
        <v>0.90859999999999996</v>
      </c>
      <c r="Z9" s="16">
        <v>0.88500000000000001</v>
      </c>
      <c r="AA9" s="18">
        <v>0.8367</v>
      </c>
      <c r="AB9" s="14">
        <v>0.95099999999999996</v>
      </c>
      <c r="AC9" s="16">
        <v>0.94499999999999995</v>
      </c>
      <c r="AD9" s="16">
        <v>0.93769999999999998</v>
      </c>
      <c r="AE9" s="16">
        <v>0.93</v>
      </c>
      <c r="AF9" s="16">
        <v>0.91920000000000002</v>
      </c>
      <c r="AG9" s="16">
        <v>0.91349999999999998</v>
      </c>
      <c r="AH9" s="16">
        <v>0.89670000000000005</v>
      </c>
      <c r="AI9" s="16">
        <v>0.88290000000000002</v>
      </c>
      <c r="AJ9" s="18">
        <v>0.82809999999999995</v>
      </c>
      <c r="AK9" s="17">
        <v>0.9486</v>
      </c>
      <c r="AL9" s="16">
        <v>0.94079999999999997</v>
      </c>
      <c r="AM9" s="16">
        <v>0.93279999999999996</v>
      </c>
      <c r="AN9" s="16">
        <v>0.92700000000000005</v>
      </c>
      <c r="AO9" s="16">
        <v>0.91830000000000001</v>
      </c>
      <c r="AP9" s="16">
        <v>0.90949999999999998</v>
      </c>
      <c r="AQ9" s="16">
        <v>0.89680000000000004</v>
      </c>
      <c r="AR9" s="16">
        <v>0.87849999999999995</v>
      </c>
      <c r="AS9" s="15">
        <v>0.82210000000000005</v>
      </c>
      <c r="AT9" s="13">
        <v>0.82220000000000004</v>
      </c>
      <c r="AU9" s="16">
        <v>0.85</v>
      </c>
      <c r="AV9" s="16">
        <v>0.9143</v>
      </c>
      <c r="AW9" s="16">
        <v>0.91669999999999996</v>
      </c>
      <c r="AX9" s="16">
        <v>0.96</v>
      </c>
      <c r="AY9" s="16">
        <v>0.97499999999999998</v>
      </c>
      <c r="AZ9" s="16">
        <v>1</v>
      </c>
      <c r="BA9" s="15">
        <v>1</v>
      </c>
      <c r="BB9" s="13">
        <v>0.76670000000000005</v>
      </c>
      <c r="BC9" s="16">
        <v>0.88749999999999996</v>
      </c>
      <c r="BD9" s="16">
        <v>1</v>
      </c>
      <c r="BE9" s="16">
        <v>1</v>
      </c>
      <c r="BF9" s="16">
        <v>1</v>
      </c>
      <c r="BG9" s="16">
        <v>1</v>
      </c>
      <c r="BH9" s="16">
        <v>1</v>
      </c>
      <c r="BI9" s="15">
        <v>1</v>
      </c>
    </row>
    <row r="10" spans="1:61" x14ac:dyDescent="0.35">
      <c r="A10" s="35" t="s">
        <v>59</v>
      </c>
      <c r="B10" s="36" t="s">
        <v>60</v>
      </c>
      <c r="C10" s="7">
        <v>0.96330000000000005</v>
      </c>
      <c r="D10" s="8">
        <v>0.96330000000000005</v>
      </c>
      <c r="E10" s="8">
        <v>0.96350000000000002</v>
      </c>
      <c r="F10" s="9">
        <v>0.96350000000000002</v>
      </c>
      <c r="G10" s="7">
        <v>0.96379999999999999</v>
      </c>
      <c r="H10" s="8">
        <v>0.9637</v>
      </c>
      <c r="I10" s="8">
        <v>0.96379999999999999</v>
      </c>
      <c r="J10" s="8">
        <v>0.9637</v>
      </c>
      <c r="K10" s="8">
        <v>0.96220000000000006</v>
      </c>
      <c r="L10" s="8">
        <v>0.9637</v>
      </c>
      <c r="M10" s="8">
        <v>0.9637</v>
      </c>
      <c r="N10" s="8">
        <v>0.9637</v>
      </c>
      <c r="O10" s="9">
        <v>0.9637</v>
      </c>
      <c r="P10" s="7">
        <v>0.9637</v>
      </c>
      <c r="Q10" s="8">
        <v>0.9637</v>
      </c>
      <c r="R10" s="9">
        <v>0.9637</v>
      </c>
      <c r="S10" s="10">
        <v>0.96330000000000005</v>
      </c>
      <c r="T10" s="8">
        <v>0.96350000000000002</v>
      </c>
      <c r="U10" s="8">
        <v>0.96379999999999999</v>
      </c>
      <c r="V10" s="8">
        <v>0.96350000000000002</v>
      </c>
      <c r="W10" s="8">
        <v>0.9637</v>
      </c>
      <c r="X10" s="8">
        <v>0.9637</v>
      </c>
      <c r="Y10" s="8">
        <v>0.96379999999999999</v>
      </c>
      <c r="Z10" s="8">
        <v>0.9637</v>
      </c>
      <c r="AA10" s="11">
        <v>0.96220000000000006</v>
      </c>
      <c r="AB10" s="8">
        <v>0.9637</v>
      </c>
      <c r="AC10" s="8">
        <v>0.9637</v>
      </c>
      <c r="AD10" s="8">
        <v>0.9637</v>
      </c>
      <c r="AE10" s="8">
        <v>0.96350000000000002</v>
      </c>
      <c r="AF10" s="8">
        <v>0.9637</v>
      </c>
      <c r="AG10" s="8">
        <v>0.96350000000000002</v>
      </c>
      <c r="AH10" s="8">
        <v>0.96350000000000002</v>
      </c>
      <c r="AI10" s="8">
        <v>0.9637</v>
      </c>
      <c r="AJ10" s="11">
        <v>0.96330000000000005</v>
      </c>
      <c r="AK10" s="10">
        <v>0.9637</v>
      </c>
      <c r="AL10" s="8">
        <v>0.96350000000000002</v>
      </c>
      <c r="AM10" s="8">
        <v>0.96350000000000002</v>
      </c>
      <c r="AN10" s="8">
        <v>0.9637</v>
      </c>
      <c r="AO10" s="8">
        <v>0.96350000000000002</v>
      </c>
      <c r="AP10" s="8">
        <v>0.96330000000000005</v>
      </c>
      <c r="AQ10" s="8">
        <v>0.96350000000000002</v>
      </c>
      <c r="AR10" s="8">
        <v>0.96350000000000002</v>
      </c>
      <c r="AS10" s="9">
        <v>0.96330000000000005</v>
      </c>
      <c r="AT10" s="7">
        <v>0.96350000000000002</v>
      </c>
      <c r="AU10" s="8">
        <v>0.96220000000000006</v>
      </c>
      <c r="AV10" s="8">
        <v>0.96350000000000002</v>
      </c>
      <c r="AW10" s="8">
        <v>0.96330000000000005</v>
      </c>
      <c r="AX10" s="8">
        <v>0.96330000000000005</v>
      </c>
      <c r="AY10" s="8">
        <v>0.96330000000000005</v>
      </c>
      <c r="AZ10" s="8">
        <v>0.96220000000000006</v>
      </c>
      <c r="BA10" s="9">
        <v>0.96220000000000006</v>
      </c>
      <c r="BB10" s="7">
        <v>0.96330000000000005</v>
      </c>
      <c r="BC10" s="8">
        <v>0.95789999999999997</v>
      </c>
      <c r="BD10" s="8">
        <v>0.96220000000000006</v>
      </c>
      <c r="BE10" s="8">
        <v>0.96220000000000006</v>
      </c>
      <c r="BF10" s="8">
        <v>0.96220000000000006</v>
      </c>
      <c r="BG10" s="8">
        <v>0.95789999999999997</v>
      </c>
      <c r="BH10" s="8">
        <v>0.95789999999999997</v>
      </c>
      <c r="BI10" s="9">
        <v>0.95789999999999997</v>
      </c>
    </row>
    <row r="11" spans="1:61" x14ac:dyDescent="0.35">
      <c r="A11" s="37" t="s">
        <v>65</v>
      </c>
      <c r="B11" s="38" t="s">
        <v>62</v>
      </c>
      <c r="C11" s="13">
        <v>0.97099999999999997</v>
      </c>
      <c r="D11" s="16">
        <v>0.96899999999999997</v>
      </c>
      <c r="E11" s="16">
        <v>0.96899999999999997</v>
      </c>
      <c r="F11" s="15">
        <v>0.96799999999999997</v>
      </c>
      <c r="G11" s="13">
        <v>0.96899999999999997</v>
      </c>
      <c r="H11" s="16">
        <v>0.96899999999999997</v>
      </c>
      <c r="I11" s="16">
        <v>0.96899999999999997</v>
      </c>
      <c r="J11" s="16">
        <v>0.96899999999999997</v>
      </c>
      <c r="K11" s="16">
        <v>0.96899999999999997</v>
      </c>
      <c r="L11" s="16">
        <v>0.96899999999999997</v>
      </c>
      <c r="M11" s="16">
        <v>0.96899999999999997</v>
      </c>
      <c r="N11" s="16">
        <v>0.97099999999999997</v>
      </c>
      <c r="O11" s="15">
        <v>0.96799999999999997</v>
      </c>
      <c r="P11" s="13">
        <v>0.96730000000000005</v>
      </c>
      <c r="Q11" s="16">
        <v>0.96760000000000002</v>
      </c>
      <c r="R11" s="15">
        <v>0.9667</v>
      </c>
      <c r="S11" s="17">
        <v>0.97599999999999998</v>
      </c>
      <c r="T11" s="16">
        <v>0.97250000000000003</v>
      </c>
      <c r="U11" s="16">
        <v>0.97030000000000005</v>
      </c>
      <c r="V11" s="16">
        <v>0.97</v>
      </c>
      <c r="W11" s="16">
        <v>0.96760000000000002</v>
      </c>
      <c r="X11" s="16">
        <v>0.96850000000000003</v>
      </c>
      <c r="Y11" s="16">
        <v>0.96689999999999998</v>
      </c>
      <c r="Z11" s="16">
        <v>0.96409999999999996</v>
      </c>
      <c r="AA11" s="18">
        <v>0.95760000000000001</v>
      </c>
      <c r="AB11" s="14">
        <v>0.96950000000000003</v>
      </c>
      <c r="AC11" s="16">
        <v>0.96760000000000002</v>
      </c>
      <c r="AD11" s="16">
        <v>0.96899999999999997</v>
      </c>
      <c r="AE11" s="16">
        <v>0.96819999999999995</v>
      </c>
      <c r="AF11" s="16">
        <v>0.96819999999999995</v>
      </c>
      <c r="AG11" s="16">
        <v>0.96660000000000001</v>
      </c>
      <c r="AH11" s="16">
        <v>0.96599999999999997</v>
      </c>
      <c r="AI11" s="16">
        <v>0.96330000000000005</v>
      </c>
      <c r="AJ11" s="18">
        <v>0.95669999999999999</v>
      </c>
      <c r="AK11" s="17">
        <v>0.96909999999999996</v>
      </c>
      <c r="AL11" s="16">
        <v>0.96879999999999999</v>
      </c>
      <c r="AM11" s="16">
        <v>0.96760000000000002</v>
      </c>
      <c r="AN11" s="16">
        <v>0.96750000000000003</v>
      </c>
      <c r="AO11" s="16">
        <v>0.96679999999999999</v>
      </c>
      <c r="AP11" s="16">
        <v>0.96630000000000005</v>
      </c>
      <c r="AQ11" s="16">
        <v>0.96499999999999997</v>
      </c>
      <c r="AR11" s="16">
        <v>0.96260000000000001</v>
      </c>
      <c r="AS11" s="15">
        <v>0.95689999999999997</v>
      </c>
      <c r="AT11" s="13">
        <v>0.96220000000000006</v>
      </c>
      <c r="AU11" s="16">
        <v>0.96499999999999997</v>
      </c>
      <c r="AV11" s="16">
        <v>0.97570000000000001</v>
      </c>
      <c r="AW11" s="16">
        <v>0.97330000000000005</v>
      </c>
      <c r="AX11" s="16">
        <v>0.97799999999999998</v>
      </c>
      <c r="AY11" s="16">
        <v>0.98</v>
      </c>
      <c r="AZ11" s="16">
        <v>0.99</v>
      </c>
      <c r="BA11" s="15">
        <v>0.99</v>
      </c>
      <c r="BB11" s="13">
        <v>0.95889999999999997</v>
      </c>
      <c r="BC11" s="16">
        <v>0.9738</v>
      </c>
      <c r="BD11" s="16">
        <v>0.98140000000000005</v>
      </c>
      <c r="BE11" s="16">
        <v>0.98140000000000005</v>
      </c>
      <c r="BF11" s="16">
        <v>0.99199999999999999</v>
      </c>
      <c r="BG11" s="16">
        <v>0.995</v>
      </c>
      <c r="BH11" s="16">
        <v>0.99670000000000003</v>
      </c>
      <c r="BI11" s="15">
        <v>1</v>
      </c>
    </row>
    <row r="12" spans="1:61" x14ac:dyDescent="0.35">
      <c r="A12" s="39" t="s">
        <v>63</v>
      </c>
      <c r="B12" s="40" t="s">
        <v>60</v>
      </c>
      <c r="C12" s="19">
        <v>0.95920000000000005</v>
      </c>
      <c r="D12" s="20">
        <v>0.95960000000000001</v>
      </c>
      <c r="E12" s="20">
        <v>0.95960000000000001</v>
      </c>
      <c r="F12" s="21">
        <v>0.95940000000000003</v>
      </c>
      <c r="G12" s="19">
        <v>0.9597</v>
      </c>
      <c r="H12" s="20">
        <v>0.95920000000000005</v>
      </c>
      <c r="I12" s="20">
        <v>0.95960000000000001</v>
      </c>
      <c r="J12" s="20">
        <v>0.95960000000000001</v>
      </c>
      <c r="K12" s="20">
        <v>0.9597</v>
      </c>
      <c r="L12" s="20">
        <v>0.95940000000000003</v>
      </c>
      <c r="M12" s="20">
        <v>0.95960000000000001</v>
      </c>
      <c r="N12" s="20">
        <v>0.95760000000000001</v>
      </c>
      <c r="O12" s="21">
        <v>0.95920000000000005</v>
      </c>
      <c r="P12" s="19">
        <v>0.95940000000000003</v>
      </c>
      <c r="Q12" s="20">
        <v>0.95920000000000005</v>
      </c>
      <c r="R12" s="21">
        <v>0.95840000000000003</v>
      </c>
      <c r="S12" s="22">
        <v>0.95960000000000001</v>
      </c>
      <c r="T12" s="20">
        <v>0.95940000000000003</v>
      </c>
      <c r="U12" s="20">
        <v>0.95979999999999999</v>
      </c>
      <c r="V12" s="20">
        <v>0.95760000000000001</v>
      </c>
      <c r="W12" s="20">
        <v>0.95760000000000001</v>
      </c>
      <c r="X12" s="20">
        <v>0.95960000000000001</v>
      </c>
      <c r="Y12" s="20">
        <v>0.9597</v>
      </c>
      <c r="Z12" s="20">
        <v>0.9597</v>
      </c>
      <c r="AA12" s="23">
        <v>0.95920000000000005</v>
      </c>
      <c r="AB12" s="20">
        <v>0.95940000000000003</v>
      </c>
      <c r="AC12" s="20">
        <v>0.95960000000000001</v>
      </c>
      <c r="AD12" s="20">
        <v>0.95920000000000005</v>
      </c>
      <c r="AE12" s="20">
        <v>0.95979999999999999</v>
      </c>
      <c r="AF12" s="20">
        <v>0.95920000000000005</v>
      </c>
      <c r="AG12" s="20">
        <v>0.95920000000000005</v>
      </c>
      <c r="AH12" s="20">
        <v>0.95840000000000003</v>
      </c>
      <c r="AI12" s="20">
        <v>0.95960000000000001</v>
      </c>
      <c r="AJ12" s="23">
        <v>0.95960000000000001</v>
      </c>
      <c r="AK12" s="22">
        <v>0.95920000000000005</v>
      </c>
      <c r="AL12" s="20">
        <v>0.95960000000000001</v>
      </c>
      <c r="AM12" s="20">
        <v>0.95940000000000003</v>
      </c>
      <c r="AN12" s="20">
        <v>0.95960000000000001</v>
      </c>
      <c r="AO12" s="20">
        <v>0.95840000000000003</v>
      </c>
      <c r="AP12" s="20">
        <v>0.95920000000000005</v>
      </c>
      <c r="AQ12" s="20">
        <v>0.95940000000000003</v>
      </c>
      <c r="AR12" s="20">
        <v>0.95960000000000001</v>
      </c>
      <c r="AS12" s="21">
        <v>0.95920000000000005</v>
      </c>
      <c r="AT12" s="19">
        <v>0.95960000000000001</v>
      </c>
      <c r="AU12" s="20">
        <v>0.95960000000000001</v>
      </c>
      <c r="AV12" s="20">
        <v>0.95760000000000001</v>
      </c>
      <c r="AW12" s="20">
        <v>0.9597</v>
      </c>
      <c r="AX12" s="20">
        <v>0.95760000000000001</v>
      </c>
      <c r="AY12" s="20">
        <v>0.95240000000000002</v>
      </c>
      <c r="AZ12" s="20">
        <v>0.95599999999999996</v>
      </c>
      <c r="BA12" s="21">
        <v>0.95599999999999996</v>
      </c>
      <c r="BB12" s="19">
        <v>0.95960000000000001</v>
      </c>
      <c r="BC12" s="20">
        <v>0.95960000000000001</v>
      </c>
      <c r="BD12" s="20">
        <v>0.95960000000000001</v>
      </c>
      <c r="BE12" s="20">
        <v>0.95960000000000001</v>
      </c>
      <c r="BF12" s="20">
        <v>0.95940000000000003</v>
      </c>
      <c r="BG12" s="20">
        <v>0.95840000000000003</v>
      </c>
      <c r="BH12" s="20">
        <v>0.95599999999999996</v>
      </c>
      <c r="BI12" s="21">
        <v>0.94510000000000005</v>
      </c>
    </row>
    <row r="13" spans="1:61" x14ac:dyDescent="0.35">
      <c r="A13" s="41" t="s">
        <v>65</v>
      </c>
      <c r="B13" s="42" t="s">
        <v>62</v>
      </c>
      <c r="C13" s="24">
        <v>0.96499999999999997</v>
      </c>
      <c r="D13" s="25">
        <v>0.96699999999999997</v>
      </c>
      <c r="E13" s="25">
        <v>0.96699999999999997</v>
      </c>
      <c r="F13" s="26">
        <v>0.96599999999999997</v>
      </c>
      <c r="G13" s="24">
        <v>0.96799999999999997</v>
      </c>
      <c r="H13" s="25">
        <v>0.96599999999999997</v>
      </c>
      <c r="I13" s="25">
        <v>0.96499999999999997</v>
      </c>
      <c r="J13" s="25">
        <v>0.96799999999999997</v>
      </c>
      <c r="K13" s="25">
        <v>0.96699999999999997</v>
      </c>
      <c r="L13" s="25">
        <v>0.96599999999999997</v>
      </c>
      <c r="M13" s="25">
        <v>0.96599999999999997</v>
      </c>
      <c r="N13" s="25">
        <v>0.96599999999999997</v>
      </c>
      <c r="O13" s="26">
        <v>0.96499999999999997</v>
      </c>
      <c r="P13" s="24">
        <v>0.96760000000000002</v>
      </c>
      <c r="Q13" s="25">
        <v>0.9637</v>
      </c>
      <c r="R13" s="26">
        <v>0.96330000000000005</v>
      </c>
      <c r="S13" s="27">
        <v>0.97399999999999998</v>
      </c>
      <c r="T13" s="25">
        <v>0.97499999999999998</v>
      </c>
      <c r="U13" s="25">
        <v>0.97330000000000005</v>
      </c>
      <c r="V13" s="25">
        <v>0.96730000000000005</v>
      </c>
      <c r="W13" s="25">
        <v>0.96460000000000001</v>
      </c>
      <c r="X13" s="25">
        <v>0.96550000000000002</v>
      </c>
      <c r="Y13" s="25">
        <v>0.96199999999999997</v>
      </c>
      <c r="Z13" s="25">
        <v>0.9607</v>
      </c>
      <c r="AA13" s="28">
        <v>0.95479999999999998</v>
      </c>
      <c r="AB13" s="25">
        <v>0.96630000000000005</v>
      </c>
      <c r="AC13" s="25">
        <v>0.96719999999999995</v>
      </c>
      <c r="AD13" s="25">
        <v>0.96489999999999998</v>
      </c>
      <c r="AE13" s="25">
        <v>0.96460000000000001</v>
      </c>
      <c r="AF13" s="25">
        <v>0.96350000000000002</v>
      </c>
      <c r="AG13" s="25">
        <v>0.96289999999999998</v>
      </c>
      <c r="AH13" s="25">
        <v>0.96179999999999999</v>
      </c>
      <c r="AI13" s="25">
        <v>0.95960000000000001</v>
      </c>
      <c r="AJ13" s="28">
        <v>0.95399999999999996</v>
      </c>
      <c r="AK13" s="27">
        <v>0.9657</v>
      </c>
      <c r="AL13" s="25">
        <v>0.96499999999999997</v>
      </c>
      <c r="AM13" s="25">
        <v>0.9647</v>
      </c>
      <c r="AN13" s="25">
        <v>0.96419999999999995</v>
      </c>
      <c r="AO13" s="25">
        <v>0.96330000000000005</v>
      </c>
      <c r="AP13" s="25">
        <v>0.96260000000000001</v>
      </c>
      <c r="AQ13" s="25">
        <v>0.96140000000000003</v>
      </c>
      <c r="AR13" s="25">
        <v>0.95950000000000002</v>
      </c>
      <c r="AS13" s="26">
        <v>0.95430000000000004</v>
      </c>
      <c r="AT13" s="24">
        <v>0.95669999999999999</v>
      </c>
      <c r="AU13" s="25">
        <v>0.9637</v>
      </c>
      <c r="AV13" s="25">
        <v>0.97140000000000004</v>
      </c>
      <c r="AW13" s="25">
        <v>0.97499999999999998</v>
      </c>
      <c r="AX13" s="25">
        <v>0.97799999999999998</v>
      </c>
      <c r="AY13" s="25">
        <v>0.98</v>
      </c>
      <c r="AZ13" s="25">
        <v>0.99</v>
      </c>
      <c r="BA13" s="26">
        <v>0.99</v>
      </c>
      <c r="BB13" s="24">
        <v>0.95109999999999995</v>
      </c>
      <c r="BC13" s="25">
        <v>0.97119999999999995</v>
      </c>
      <c r="BD13" s="25">
        <v>0.98</v>
      </c>
      <c r="BE13" s="25">
        <v>0.98670000000000002</v>
      </c>
      <c r="BF13" s="25">
        <v>0.99199999999999999</v>
      </c>
      <c r="BG13" s="25">
        <v>0.995</v>
      </c>
      <c r="BH13" s="25">
        <v>0.99670000000000003</v>
      </c>
      <c r="BI13" s="26">
        <v>1</v>
      </c>
    </row>
    <row r="14" spans="1:61" ht="15" thickBot="1" x14ac:dyDescent="0.4">
      <c r="A14" s="34"/>
      <c r="B14" s="34"/>
    </row>
    <row r="15" spans="1:61" ht="15" thickBot="1" x14ac:dyDescent="0.4">
      <c r="A15" s="51" t="s">
        <v>70</v>
      </c>
      <c r="B15" s="52"/>
      <c r="C15" s="2" t="s">
        <v>0</v>
      </c>
      <c r="D15" s="3" t="s">
        <v>1</v>
      </c>
      <c r="E15" s="3" t="s">
        <v>2</v>
      </c>
      <c r="F15" s="4" t="s">
        <v>3</v>
      </c>
      <c r="G15" s="2" t="s">
        <v>4</v>
      </c>
      <c r="H15" s="3" t="s">
        <v>5</v>
      </c>
      <c r="I15" s="3" t="s">
        <v>6</v>
      </c>
      <c r="J15" s="3" t="s">
        <v>7</v>
      </c>
      <c r="K15" s="3" t="s">
        <v>8</v>
      </c>
      <c r="L15" s="3" t="s">
        <v>9</v>
      </c>
      <c r="M15" s="3" t="s">
        <v>10</v>
      </c>
      <c r="N15" s="3" t="s">
        <v>11</v>
      </c>
      <c r="O15" s="4" t="s">
        <v>12</v>
      </c>
      <c r="P15" s="2" t="s">
        <v>13</v>
      </c>
      <c r="Q15" s="3" t="s">
        <v>14</v>
      </c>
      <c r="R15" s="4" t="s">
        <v>15</v>
      </c>
      <c r="S15" s="5" t="s">
        <v>16</v>
      </c>
      <c r="T15" s="3" t="s">
        <v>17</v>
      </c>
      <c r="U15" s="3" t="s">
        <v>18</v>
      </c>
      <c r="V15" s="3" t="s">
        <v>19</v>
      </c>
      <c r="W15" s="3" t="s">
        <v>20</v>
      </c>
      <c r="X15" s="3" t="s">
        <v>21</v>
      </c>
      <c r="Y15" s="3" t="s">
        <v>22</v>
      </c>
      <c r="Z15" s="3" t="s">
        <v>23</v>
      </c>
      <c r="AA15" s="6" t="s">
        <v>66</v>
      </c>
      <c r="AB15" s="3" t="s">
        <v>25</v>
      </c>
      <c r="AC15" s="3" t="s">
        <v>26</v>
      </c>
      <c r="AD15" s="3" t="s">
        <v>27</v>
      </c>
      <c r="AE15" s="3" t="s">
        <v>28</v>
      </c>
      <c r="AF15" s="3" t="s">
        <v>29</v>
      </c>
      <c r="AG15" s="3" t="s">
        <v>30</v>
      </c>
      <c r="AH15" s="3" t="s">
        <v>31</v>
      </c>
      <c r="AI15" s="3" t="s">
        <v>32</v>
      </c>
      <c r="AJ15" s="6" t="s">
        <v>33</v>
      </c>
      <c r="AK15" s="3" t="s">
        <v>34</v>
      </c>
      <c r="AL15" s="3" t="s">
        <v>35</v>
      </c>
      <c r="AM15" s="3" t="s">
        <v>36</v>
      </c>
      <c r="AN15" s="3" t="s">
        <v>37</v>
      </c>
      <c r="AO15" s="3" t="s">
        <v>38</v>
      </c>
      <c r="AP15" s="3" t="s">
        <v>39</v>
      </c>
      <c r="AQ15" s="3" t="s">
        <v>40</v>
      </c>
      <c r="AR15" s="3" t="s">
        <v>41</v>
      </c>
      <c r="AS15" s="3" t="s">
        <v>67</v>
      </c>
      <c r="AT15" s="2" t="s">
        <v>43</v>
      </c>
      <c r="AU15" s="3" t="s">
        <v>44</v>
      </c>
      <c r="AV15" s="3" t="s">
        <v>45</v>
      </c>
      <c r="AW15" s="3" t="s">
        <v>46</v>
      </c>
      <c r="AX15" s="3" t="s">
        <v>47</v>
      </c>
      <c r="AY15" s="3" t="s">
        <v>48</v>
      </c>
      <c r="AZ15" s="3" t="s">
        <v>49</v>
      </c>
      <c r="BA15" s="4" t="s">
        <v>50</v>
      </c>
      <c r="BB15" s="2" t="s">
        <v>51</v>
      </c>
      <c r="BC15" s="3" t="s">
        <v>52</v>
      </c>
      <c r="BD15" s="3" t="s">
        <v>53</v>
      </c>
      <c r="BE15" s="3" t="s">
        <v>54</v>
      </c>
      <c r="BF15" s="3" t="s">
        <v>55</v>
      </c>
      <c r="BG15" s="3" t="s">
        <v>56</v>
      </c>
      <c r="BH15" s="3" t="s">
        <v>57</v>
      </c>
      <c r="BI15" s="4" t="s">
        <v>58</v>
      </c>
    </row>
    <row r="16" spans="1:61" x14ac:dyDescent="0.35">
      <c r="A16" s="43" t="s">
        <v>61</v>
      </c>
      <c r="B16" s="44" t="s">
        <v>59</v>
      </c>
      <c r="C16" s="29">
        <f>C3-C2</f>
        <v>8.340000000000003E-2</v>
      </c>
      <c r="D16" s="29">
        <f t="shared" ref="D16:BI16" si="0">D3-D2</f>
        <v>6.6999999999999282E-3</v>
      </c>
      <c r="E16" s="29">
        <f t="shared" si="0"/>
        <v>2.0000000000000018E-3</v>
      </c>
      <c r="F16" s="9">
        <f t="shared" si="0"/>
        <v>3.5299999999999998E-2</v>
      </c>
      <c r="G16" s="29">
        <f t="shared" si="0"/>
        <v>3.5299999999999998E-2</v>
      </c>
      <c r="H16" s="29">
        <f t="shared" si="0"/>
        <v>-9.5999999999999419E-3</v>
      </c>
      <c r="I16" s="29">
        <f t="shared" si="0"/>
        <v>4.7100000000000031E-2</v>
      </c>
      <c r="J16" s="29">
        <f t="shared" si="0"/>
        <v>1.2000000000000011E-2</v>
      </c>
      <c r="K16" s="29">
        <f t="shared" si="0"/>
        <v>-2.7499999999999969E-2</v>
      </c>
      <c r="L16" s="29">
        <f t="shared" si="0"/>
        <v>4.6499999999999986E-2</v>
      </c>
      <c r="M16" s="29">
        <f t="shared" si="0"/>
        <v>1.2399999999999967E-2</v>
      </c>
      <c r="N16" s="29">
        <f t="shared" si="0"/>
        <v>2.629999999999999E-2</v>
      </c>
      <c r="O16" s="9">
        <f t="shared" si="0"/>
        <v>3.5299999999999998E-2</v>
      </c>
      <c r="P16" s="29">
        <f t="shared" si="0"/>
        <v>-0.10840000000000005</v>
      </c>
      <c r="Q16" s="29">
        <f t="shared" si="0"/>
        <v>-6.9500000000000006E-2</v>
      </c>
      <c r="R16" s="9">
        <f t="shared" si="0"/>
        <v>-0.12960000000000005</v>
      </c>
      <c r="S16" s="29">
        <f t="shared" si="0"/>
        <v>-2.52E-2</v>
      </c>
      <c r="T16" s="29">
        <f t="shared" si="0"/>
        <v>-3.5600000000000076E-2</v>
      </c>
      <c r="U16" s="29">
        <f t="shared" si="0"/>
        <v>-5.8499999999999996E-2</v>
      </c>
      <c r="V16" s="29">
        <f t="shared" si="0"/>
        <v>-8.5600000000000009E-2</v>
      </c>
      <c r="W16" s="29">
        <f t="shared" si="0"/>
        <v>-3.5900000000000043E-2</v>
      </c>
      <c r="X16" s="29">
        <f t="shared" si="0"/>
        <v>-0.11330000000000007</v>
      </c>
      <c r="Y16" s="29">
        <f t="shared" si="0"/>
        <v>-0.14900000000000002</v>
      </c>
      <c r="Z16" s="29">
        <f t="shared" si="0"/>
        <v>-0.16270000000000007</v>
      </c>
      <c r="AA16" s="30">
        <f t="shared" si="0"/>
        <v>-0.22430000000000005</v>
      </c>
      <c r="AB16" s="29">
        <f t="shared" si="0"/>
        <v>2.0000000000000018E-3</v>
      </c>
      <c r="AC16" s="29">
        <f t="shared" si="0"/>
        <v>-1.4700000000000046E-2</v>
      </c>
      <c r="AD16" s="29">
        <f t="shared" si="0"/>
        <v>-0.10630000000000006</v>
      </c>
      <c r="AE16" s="29">
        <f t="shared" si="0"/>
        <v>-0.11850000000000005</v>
      </c>
      <c r="AF16" s="29">
        <f t="shared" si="0"/>
        <v>-0.11250000000000004</v>
      </c>
      <c r="AG16" s="29">
        <f t="shared" si="0"/>
        <v>-0.13460000000000005</v>
      </c>
      <c r="AH16" s="29">
        <f t="shared" si="0"/>
        <v>-0.15810000000000002</v>
      </c>
      <c r="AI16" s="29">
        <f t="shared" si="0"/>
        <v>-0.20689999999999997</v>
      </c>
      <c r="AJ16" s="30">
        <f t="shared" si="0"/>
        <v>-0.25650000000000006</v>
      </c>
      <c r="AK16" s="29">
        <f t="shared" si="0"/>
        <v>-9.000000000000008E-3</v>
      </c>
      <c r="AL16" s="29">
        <f t="shared" si="0"/>
        <v>-1.9700000000000051E-2</v>
      </c>
      <c r="AM16" s="29">
        <f t="shared" si="0"/>
        <v>-4.6000000000000041E-2</v>
      </c>
      <c r="AN16" s="29">
        <f t="shared" si="0"/>
        <v>-0.10920000000000007</v>
      </c>
      <c r="AO16" s="29">
        <f t="shared" si="0"/>
        <v>-0.1149</v>
      </c>
      <c r="AP16" s="29">
        <f t="shared" si="0"/>
        <v>-0.12109999999999999</v>
      </c>
      <c r="AQ16" s="29">
        <f t="shared" si="0"/>
        <v>-0.15190000000000003</v>
      </c>
      <c r="AR16" s="29">
        <f t="shared" si="0"/>
        <v>-0.21020000000000005</v>
      </c>
      <c r="AS16" s="9">
        <f t="shared" si="0"/>
        <v>-0.27229999999999999</v>
      </c>
      <c r="AT16" s="29">
        <f t="shared" si="0"/>
        <v>-0.85509999999999997</v>
      </c>
      <c r="AU16" s="29">
        <f t="shared" si="0"/>
        <v>-5.0200000000000022E-2</v>
      </c>
      <c r="AV16" s="29">
        <f t="shared" si="0"/>
        <v>-0.10940000000000005</v>
      </c>
      <c r="AW16" s="29">
        <f t="shared" si="0"/>
        <v>-0.14739999999999998</v>
      </c>
      <c r="AX16" s="29">
        <f t="shared" si="0"/>
        <v>-0.19190000000000007</v>
      </c>
      <c r="AY16" s="29">
        <f t="shared" si="0"/>
        <v>-0.17520000000000002</v>
      </c>
      <c r="AZ16" s="29">
        <f t="shared" si="0"/>
        <v>0.14090000000000003</v>
      </c>
      <c r="BA16" s="9">
        <f t="shared" si="0"/>
        <v>0.36309999999999998</v>
      </c>
      <c r="BB16" s="29">
        <f t="shared" si="0"/>
        <v>-7.3300000000000032E-2</v>
      </c>
      <c r="BC16" s="29">
        <f t="shared" si="0"/>
        <v>-4.390000000000005E-2</v>
      </c>
      <c r="BD16" s="29">
        <f t="shared" si="0"/>
        <v>-6.8100000000000049E-2</v>
      </c>
      <c r="BE16" s="29">
        <f t="shared" si="0"/>
        <v>-6.8100000000000049E-2</v>
      </c>
      <c r="BF16" s="29">
        <f t="shared" si="0"/>
        <v>-0.12519999999999998</v>
      </c>
      <c r="BG16" s="29">
        <f t="shared" si="0"/>
        <v>0.10450000000000004</v>
      </c>
      <c r="BH16" s="29">
        <f t="shared" si="0"/>
        <v>0.13529999999999998</v>
      </c>
      <c r="BI16" s="9">
        <f t="shared" si="0"/>
        <v>0.36309999999999998</v>
      </c>
    </row>
    <row r="17" spans="1:61" ht="15" thickBot="1" x14ac:dyDescent="0.4">
      <c r="A17" s="45"/>
      <c r="B17" s="46" t="s">
        <v>63</v>
      </c>
      <c r="C17" s="31">
        <f>C5-C4</f>
        <v>5.5599999999999983E-2</v>
      </c>
      <c r="D17" s="31">
        <f t="shared" ref="D17:BI17" si="1">D5-D4</f>
        <v>6.2699999999999978E-2</v>
      </c>
      <c r="E17" s="31">
        <f t="shared" si="1"/>
        <v>2.2299999999999986E-2</v>
      </c>
      <c r="F17" s="26">
        <f t="shared" si="1"/>
        <v>-4.4399999999999995E-2</v>
      </c>
      <c r="G17" s="31">
        <f t="shared" si="1"/>
        <v>5.5599999999999983E-2</v>
      </c>
      <c r="H17" s="31">
        <f t="shared" si="1"/>
        <v>3.5299999999999998E-2</v>
      </c>
      <c r="I17" s="31">
        <f t="shared" si="1"/>
        <v>-4.8999999999999044E-3</v>
      </c>
      <c r="J17" s="31">
        <f t="shared" si="1"/>
        <v>4.0000000000000036E-2</v>
      </c>
      <c r="K17" s="31">
        <f t="shared" si="1"/>
        <v>3.5900000000000043E-2</v>
      </c>
      <c r="L17" s="31">
        <f t="shared" si="1"/>
        <v>8.0099999999999949E-2</v>
      </c>
      <c r="M17" s="31">
        <f t="shared" si="1"/>
        <v>-4.8000000000000265E-3</v>
      </c>
      <c r="N17" s="31">
        <f t="shared" si="1"/>
        <v>-2.8000000000000247E-3</v>
      </c>
      <c r="O17" s="26">
        <f t="shared" si="1"/>
        <v>2.3999999999999577E-3</v>
      </c>
      <c r="P17" s="31">
        <f t="shared" si="1"/>
        <v>2.9799999999999938E-2</v>
      </c>
      <c r="Q17" s="31">
        <f t="shared" si="1"/>
        <v>-4.2900000000000049E-2</v>
      </c>
      <c r="R17" s="26">
        <f t="shared" si="1"/>
        <v>-6.2800000000000078E-2</v>
      </c>
      <c r="S17" s="31">
        <f t="shared" si="1"/>
        <v>5.5599999999999983E-2</v>
      </c>
      <c r="T17" s="31">
        <f t="shared" si="1"/>
        <v>2.2299999999999986E-2</v>
      </c>
      <c r="U17" s="31">
        <f t="shared" si="1"/>
        <v>2.2299999999999986E-2</v>
      </c>
      <c r="V17" s="31">
        <f t="shared" si="1"/>
        <v>-2.7000000000000357E-3</v>
      </c>
      <c r="W17" s="31">
        <f t="shared" si="1"/>
        <v>-1.1799999999999922E-2</v>
      </c>
      <c r="X17" s="31">
        <f t="shared" si="1"/>
        <v>-4.4399999999999995E-2</v>
      </c>
      <c r="Y17" s="31">
        <f t="shared" si="1"/>
        <v>-4.9200000000000021E-2</v>
      </c>
      <c r="Z17" s="31">
        <f t="shared" si="1"/>
        <v>-0.10270000000000001</v>
      </c>
      <c r="AA17" s="32">
        <f t="shared" si="1"/>
        <v>-0.24070000000000003</v>
      </c>
      <c r="AB17" s="31">
        <f t="shared" si="1"/>
        <v>2.8899999999999926E-2</v>
      </c>
      <c r="AC17" s="31">
        <f t="shared" si="1"/>
        <v>-3.6799999999999944E-2</v>
      </c>
      <c r="AD17" s="31">
        <f t="shared" si="1"/>
        <v>-4.4399999999999995E-2</v>
      </c>
      <c r="AE17" s="31">
        <f t="shared" si="1"/>
        <v>-3.9399999999999991E-2</v>
      </c>
      <c r="AF17" s="31">
        <f t="shared" si="1"/>
        <v>-0.11180000000000001</v>
      </c>
      <c r="AG17" s="31">
        <f t="shared" si="1"/>
        <v>-4.8800000000000066E-2</v>
      </c>
      <c r="AH17" s="31">
        <f t="shared" si="1"/>
        <v>-7.2000000000000064E-2</v>
      </c>
      <c r="AI17" s="31">
        <f t="shared" si="1"/>
        <v>-0.12520000000000009</v>
      </c>
      <c r="AJ17" s="32">
        <f t="shared" si="1"/>
        <v>-0.25770000000000004</v>
      </c>
      <c r="AK17" s="31">
        <f t="shared" si="1"/>
        <v>-9.099999999999997E-3</v>
      </c>
      <c r="AL17" s="31">
        <f t="shared" si="1"/>
        <v>-0.10170000000000001</v>
      </c>
      <c r="AM17" s="31">
        <f t="shared" si="1"/>
        <v>-4.930000000000001E-2</v>
      </c>
      <c r="AN17" s="31">
        <f t="shared" si="1"/>
        <v>-5.0600000000000089E-2</v>
      </c>
      <c r="AO17" s="31">
        <f t="shared" si="1"/>
        <v>-5.6900000000000062E-2</v>
      </c>
      <c r="AP17" s="31">
        <f t="shared" si="1"/>
        <v>-6.4900000000000069E-2</v>
      </c>
      <c r="AQ17" s="31">
        <f t="shared" si="1"/>
        <v>-9.0799999999999992E-2</v>
      </c>
      <c r="AR17" s="31">
        <f t="shared" si="1"/>
        <v>-0.13400000000000001</v>
      </c>
      <c r="AS17" s="26">
        <f t="shared" si="1"/>
        <v>-0.27080000000000004</v>
      </c>
      <c r="AT17" s="31">
        <f t="shared" si="1"/>
        <v>-0.42240000000000005</v>
      </c>
      <c r="AU17" s="31">
        <f t="shared" si="1"/>
        <v>0.54110000000000003</v>
      </c>
      <c r="AV17" s="31">
        <f t="shared" si="1"/>
        <v>-5.270000000000008E-2</v>
      </c>
      <c r="AW17" s="31">
        <f t="shared" si="1"/>
        <v>-0.1673</v>
      </c>
      <c r="AX17" s="31">
        <f t="shared" si="1"/>
        <v>-0.10399999999999998</v>
      </c>
      <c r="AY17" s="31">
        <f t="shared" si="1"/>
        <v>-0.15390000000000004</v>
      </c>
      <c r="AZ17" s="31">
        <f t="shared" si="1"/>
        <v>-0.12609999999999999</v>
      </c>
      <c r="BA17" s="26">
        <f t="shared" si="1"/>
        <v>9.5999999999999974E-2</v>
      </c>
      <c r="BB17" s="31">
        <f t="shared" si="1"/>
        <v>0.51800000000000002</v>
      </c>
      <c r="BC17" s="31">
        <f t="shared" si="1"/>
        <v>0.54110000000000003</v>
      </c>
      <c r="BD17" s="31">
        <f t="shared" si="1"/>
        <v>1.5300000000000091E-2</v>
      </c>
      <c r="BE17" s="31">
        <f t="shared" si="1"/>
        <v>-5.6199999999999917E-2</v>
      </c>
      <c r="BF17" s="31">
        <f t="shared" si="1"/>
        <v>1.0600000000000054E-2</v>
      </c>
      <c r="BG17" s="31">
        <f t="shared" si="1"/>
        <v>0.15490000000000004</v>
      </c>
      <c r="BH17" s="31">
        <f t="shared" si="1"/>
        <v>0.15490000000000004</v>
      </c>
      <c r="BI17" s="26">
        <f t="shared" si="1"/>
        <v>9.5999999999999974E-2</v>
      </c>
    </row>
    <row r="18" spans="1:61" x14ac:dyDescent="0.35">
      <c r="A18" s="43" t="s">
        <v>69</v>
      </c>
      <c r="B18" s="44" t="s">
        <v>59</v>
      </c>
      <c r="C18" s="29">
        <f>C7-C6</f>
        <v>-1.9399999999999973E-2</v>
      </c>
      <c r="D18" s="29">
        <f t="shared" ref="D18:BI18" si="2">D7-D6</f>
        <v>4.0000000000000036E-3</v>
      </c>
      <c r="E18" s="29">
        <f t="shared" si="2"/>
        <v>3.2999999999999696E-3</v>
      </c>
      <c r="F18" s="9">
        <f t="shared" si="2"/>
        <v>1.1399999999999966E-2</v>
      </c>
      <c r="G18" s="29">
        <f t="shared" si="2"/>
        <v>-1.859999999999995E-2</v>
      </c>
      <c r="H18" s="29">
        <f t="shared" si="2"/>
        <v>1.2900000000000023E-2</v>
      </c>
      <c r="I18" s="29">
        <f t="shared" si="2"/>
        <v>-8.600000000000052E-3</v>
      </c>
      <c r="J18" s="29">
        <f t="shared" si="2"/>
        <v>1.3999999999999568E-3</v>
      </c>
      <c r="K18" s="29">
        <f t="shared" si="2"/>
        <v>1.5000000000000568E-3</v>
      </c>
      <c r="L18" s="29">
        <f t="shared" si="2"/>
        <v>4.9999999999994493E-4</v>
      </c>
      <c r="M18" s="29">
        <f t="shared" si="2"/>
        <v>-5.2000000000000934E-3</v>
      </c>
      <c r="N18" s="29">
        <f t="shared" si="2"/>
        <v>2.6000000000000467E-3</v>
      </c>
      <c r="O18" s="9">
        <f t="shared" si="2"/>
        <v>1.1199999999999988E-2</v>
      </c>
      <c r="P18" s="29">
        <f t="shared" si="2"/>
        <v>-9.7000000000000419E-3</v>
      </c>
      <c r="Q18" s="29">
        <f t="shared" si="2"/>
        <v>-1.6000000000000014E-2</v>
      </c>
      <c r="R18" s="9">
        <f t="shared" si="2"/>
        <v>-2.5900000000000034E-2</v>
      </c>
      <c r="S18" s="29">
        <f t="shared" si="2"/>
        <v>1.1399999999999966E-2</v>
      </c>
      <c r="T18" s="29">
        <f t="shared" si="2"/>
        <v>1.3999999999999568E-3</v>
      </c>
      <c r="U18" s="29">
        <f t="shared" si="2"/>
        <v>-1.2599999999999945E-2</v>
      </c>
      <c r="V18" s="29">
        <f t="shared" si="2"/>
        <v>-1.3599999999999945E-2</v>
      </c>
      <c r="W18" s="29">
        <f t="shared" si="2"/>
        <v>-2.7699999999999947E-2</v>
      </c>
      <c r="X18" s="29">
        <f t="shared" si="2"/>
        <v>-2.8599999999999959E-2</v>
      </c>
      <c r="Y18" s="29">
        <f t="shared" si="2"/>
        <v>-3.290000000000004E-2</v>
      </c>
      <c r="Z18" s="29">
        <f t="shared" si="2"/>
        <v>-4.8599999999999977E-2</v>
      </c>
      <c r="AA18" s="30">
        <f t="shared" si="2"/>
        <v>-0.10809999999999997</v>
      </c>
      <c r="AB18" s="29">
        <f t="shared" si="2"/>
        <v>-3.6000000000000476E-3</v>
      </c>
      <c r="AC18" s="29">
        <f t="shared" si="2"/>
        <v>-1.5399999999999969E-2</v>
      </c>
      <c r="AD18" s="29">
        <f t="shared" si="2"/>
        <v>-8.600000000000052E-3</v>
      </c>
      <c r="AE18" s="29">
        <f t="shared" si="2"/>
        <v>-1.8900000000000028E-2</v>
      </c>
      <c r="AF18" s="29">
        <f t="shared" si="2"/>
        <v>-1.980000000000004E-2</v>
      </c>
      <c r="AG18" s="29">
        <f t="shared" si="2"/>
        <v>-2.6599999999999957E-2</v>
      </c>
      <c r="AH18" s="29">
        <f t="shared" si="2"/>
        <v>-3.6699999999999955E-2</v>
      </c>
      <c r="AI18" s="29">
        <f t="shared" si="2"/>
        <v>-5.6799999999999962E-2</v>
      </c>
      <c r="AJ18" s="30">
        <f t="shared" si="2"/>
        <v>-0.10150000000000003</v>
      </c>
      <c r="AK18" s="29">
        <f t="shared" si="2"/>
        <v>-4.6000000000000485E-3</v>
      </c>
      <c r="AL18" s="29">
        <f t="shared" si="2"/>
        <v>-2.6000000000000467E-3</v>
      </c>
      <c r="AM18" s="29">
        <f t="shared" si="2"/>
        <v>-9.000000000000008E-3</v>
      </c>
      <c r="AN18" s="29">
        <f t="shared" si="2"/>
        <v>-1.5199999999999991E-2</v>
      </c>
      <c r="AO18" s="29">
        <f t="shared" si="2"/>
        <v>-2.3399999999999976E-2</v>
      </c>
      <c r="AP18" s="29">
        <f t="shared" si="2"/>
        <v>-2.9299999999999993E-2</v>
      </c>
      <c r="AQ18" s="29">
        <f t="shared" si="2"/>
        <v>-4.1699999999999959E-2</v>
      </c>
      <c r="AR18" s="29">
        <f t="shared" si="2"/>
        <v>-5.6300000000000017E-2</v>
      </c>
      <c r="AS18" s="9">
        <f t="shared" si="2"/>
        <v>-9.8600000000000021E-2</v>
      </c>
      <c r="AT18" s="29">
        <f t="shared" si="2"/>
        <v>-0.15589999999999993</v>
      </c>
      <c r="AU18" s="29">
        <f t="shared" si="2"/>
        <v>-4.8599999999999977E-2</v>
      </c>
      <c r="AV18" s="29">
        <f t="shared" si="2"/>
        <v>-3.4299999999999997E-2</v>
      </c>
      <c r="AW18" s="29">
        <f t="shared" si="2"/>
        <v>1.0800000000000032E-2</v>
      </c>
      <c r="AX18" s="29">
        <f t="shared" si="2"/>
        <v>2.410000000000001E-2</v>
      </c>
      <c r="AY18" s="29">
        <f t="shared" si="2"/>
        <v>-5.9000000000000163E-3</v>
      </c>
      <c r="AZ18" s="29">
        <f t="shared" si="2"/>
        <v>4.1000000000000036E-2</v>
      </c>
      <c r="BA18" s="9">
        <f t="shared" si="2"/>
        <v>5.1400000000000001E-2</v>
      </c>
      <c r="BB18" s="29">
        <f t="shared" si="2"/>
        <v>-0.15999999999999992</v>
      </c>
      <c r="BC18" s="29">
        <f t="shared" si="2"/>
        <v>-4.6499999999999986E-2</v>
      </c>
      <c r="BD18" s="29">
        <f t="shared" si="2"/>
        <v>3.7100000000000022E-2</v>
      </c>
      <c r="BE18" s="29">
        <f t="shared" si="2"/>
        <v>3.7100000000000022E-2</v>
      </c>
      <c r="BF18" s="29">
        <f t="shared" si="2"/>
        <v>5.1400000000000001E-2</v>
      </c>
      <c r="BG18" s="29">
        <f t="shared" si="2"/>
        <v>5.1400000000000001E-2</v>
      </c>
      <c r="BH18" s="29">
        <f t="shared" si="2"/>
        <v>5.1400000000000001E-2</v>
      </c>
      <c r="BI18" s="9">
        <f t="shared" si="2"/>
        <v>5.1400000000000001E-2</v>
      </c>
    </row>
    <row r="19" spans="1:61" ht="15" thickBot="1" x14ac:dyDescent="0.4">
      <c r="A19" s="45"/>
      <c r="B19" s="46" t="s">
        <v>63</v>
      </c>
      <c r="C19" s="31">
        <f>C9-C8</f>
        <v>5.0000000000000044E-3</v>
      </c>
      <c r="D19" s="31">
        <f t="shared" ref="D19:BI19" si="3">D9-D8</f>
        <v>4.5699999999999963E-2</v>
      </c>
      <c r="E19" s="31">
        <f t="shared" si="3"/>
        <v>4.1799999999999948E-2</v>
      </c>
      <c r="F19" s="26">
        <f t="shared" si="3"/>
        <v>1.1799999999999922E-2</v>
      </c>
      <c r="G19" s="31">
        <f t="shared" si="3"/>
        <v>1.4100000000000001E-2</v>
      </c>
      <c r="H19" s="31">
        <f t="shared" si="3"/>
        <v>2.3700000000000054E-2</v>
      </c>
      <c r="I19" s="31">
        <f t="shared" si="3"/>
        <v>-4.6000000000000485E-3</v>
      </c>
      <c r="J19" s="31">
        <f t="shared" si="3"/>
        <v>-4.4000000000000705E-3</v>
      </c>
      <c r="K19" s="31">
        <f t="shared" si="3"/>
        <v>4.7000000000000375E-3</v>
      </c>
      <c r="L19" s="31">
        <f t="shared" si="3"/>
        <v>1.4999999999999458E-3</v>
      </c>
      <c r="M19" s="31">
        <f t="shared" si="3"/>
        <v>1.9399999999999973E-2</v>
      </c>
      <c r="N19" s="31">
        <f t="shared" si="3"/>
        <v>4.1499999999999981E-2</v>
      </c>
      <c r="O19" s="26">
        <f t="shared" si="3"/>
        <v>1.2199999999999989E-2</v>
      </c>
      <c r="P19" s="31">
        <f t="shared" si="3"/>
        <v>-2.2799999999999931E-2</v>
      </c>
      <c r="Q19" s="31">
        <f t="shared" si="3"/>
        <v>-2.6700000000000057E-2</v>
      </c>
      <c r="R19" s="26">
        <f t="shared" si="3"/>
        <v>-3.3400000000000096E-2</v>
      </c>
      <c r="S19" s="31">
        <f t="shared" si="3"/>
        <v>3.8599999999999968E-2</v>
      </c>
      <c r="T19" s="31">
        <f t="shared" si="3"/>
        <v>3.9100000000000024E-2</v>
      </c>
      <c r="U19" s="31">
        <f t="shared" si="3"/>
        <v>-1.1599999999999944E-2</v>
      </c>
      <c r="V19" s="31">
        <f t="shared" si="3"/>
        <v>9.299999999999975E-3</v>
      </c>
      <c r="W19" s="31">
        <f t="shared" si="3"/>
        <v>4.6000000000000485E-3</v>
      </c>
      <c r="X19" s="31">
        <f t="shared" si="3"/>
        <v>-3.7599999999999967E-2</v>
      </c>
      <c r="Y19" s="31">
        <f t="shared" si="3"/>
        <v>-4.6300000000000008E-2</v>
      </c>
      <c r="Z19" s="31">
        <f t="shared" si="3"/>
        <v>-4.3200000000000016E-2</v>
      </c>
      <c r="AA19" s="32">
        <f t="shared" si="3"/>
        <v>-8.4699999999999998E-2</v>
      </c>
      <c r="AB19" s="31">
        <f t="shared" si="3"/>
        <v>2.7999999999999137E-3</v>
      </c>
      <c r="AC19" s="31">
        <f t="shared" si="3"/>
        <v>-3.2000000000000917E-3</v>
      </c>
      <c r="AD19" s="31">
        <f t="shared" si="3"/>
        <v>-1.7199999999999993E-2</v>
      </c>
      <c r="AE19" s="31">
        <f t="shared" si="3"/>
        <v>-2.4899999999999922E-2</v>
      </c>
      <c r="AF19" s="31">
        <f t="shared" si="3"/>
        <v>-3.3399999999999985E-2</v>
      </c>
      <c r="AG19" s="31">
        <f t="shared" si="3"/>
        <v>-4.1399999999999992E-2</v>
      </c>
      <c r="AH19" s="31">
        <f t="shared" si="3"/>
        <v>-5.589999999999995E-2</v>
      </c>
      <c r="AI19" s="31">
        <f t="shared" si="3"/>
        <v>-6.9699999999999984E-2</v>
      </c>
      <c r="AJ19" s="32">
        <f t="shared" si="3"/>
        <v>-0.1080000000000001</v>
      </c>
      <c r="AK19" s="31">
        <f t="shared" si="3"/>
        <v>3.9999999999995595E-4</v>
      </c>
      <c r="AL19" s="31">
        <f t="shared" si="3"/>
        <v>-7.4000000000000732E-3</v>
      </c>
      <c r="AM19" s="31">
        <f t="shared" si="3"/>
        <v>-1.540000000000008E-2</v>
      </c>
      <c r="AN19" s="31">
        <f t="shared" si="3"/>
        <v>-2.7899999999999925E-2</v>
      </c>
      <c r="AO19" s="31">
        <f t="shared" si="3"/>
        <v>-3.6599999999999966E-2</v>
      </c>
      <c r="AP19" s="31">
        <f t="shared" si="3"/>
        <v>-4.5399999999999996E-2</v>
      </c>
      <c r="AQ19" s="31">
        <f t="shared" si="3"/>
        <v>-5.5799999999999961E-2</v>
      </c>
      <c r="AR19" s="31">
        <f t="shared" si="3"/>
        <v>-7.4100000000000055E-2</v>
      </c>
      <c r="AS19" s="26">
        <f t="shared" si="3"/>
        <v>-0.12609999999999999</v>
      </c>
      <c r="AT19" s="31">
        <f t="shared" si="3"/>
        <v>-0.11829999999999996</v>
      </c>
      <c r="AU19" s="31">
        <f t="shared" si="3"/>
        <v>-0.10260000000000002</v>
      </c>
      <c r="AV19" s="31">
        <f t="shared" si="3"/>
        <v>-2.1800000000000042E-2</v>
      </c>
      <c r="AW19" s="31">
        <f t="shared" si="3"/>
        <v>-2.3800000000000043E-2</v>
      </c>
      <c r="AX19" s="31">
        <f t="shared" si="3"/>
        <v>1.9499999999999962E-2</v>
      </c>
      <c r="AY19" s="31">
        <f t="shared" si="3"/>
        <v>3.4499999999999975E-2</v>
      </c>
      <c r="AZ19" s="31">
        <f t="shared" si="3"/>
        <v>4.5100000000000029E-2</v>
      </c>
      <c r="BA19" s="26">
        <f t="shared" si="3"/>
        <v>4.5100000000000029E-2</v>
      </c>
      <c r="BB19" s="31">
        <f t="shared" si="3"/>
        <v>-0.17379999999999995</v>
      </c>
      <c r="BC19" s="31">
        <f t="shared" si="3"/>
        <v>-4.8600000000000088E-2</v>
      </c>
      <c r="BD19" s="31">
        <f t="shared" si="3"/>
        <v>6.3899999999999957E-2</v>
      </c>
      <c r="BE19" s="31">
        <f t="shared" si="3"/>
        <v>5.1799999999999957E-2</v>
      </c>
      <c r="BF19" s="31">
        <f t="shared" si="3"/>
        <v>5.9499999999999997E-2</v>
      </c>
      <c r="BG19" s="31">
        <f t="shared" si="3"/>
        <v>5.1799999999999957E-2</v>
      </c>
      <c r="BH19" s="31">
        <f t="shared" si="3"/>
        <v>4.7399999999999998E-2</v>
      </c>
      <c r="BI19" s="26">
        <f t="shared" si="3"/>
        <v>4.5100000000000029E-2</v>
      </c>
    </row>
    <row r="20" spans="1:61" x14ac:dyDescent="0.35">
      <c r="A20" s="47" t="s">
        <v>65</v>
      </c>
      <c r="B20" s="48" t="s">
        <v>59</v>
      </c>
      <c r="C20" s="16">
        <f>C11-C10</f>
        <v>7.6999999999999291E-3</v>
      </c>
      <c r="D20" s="16">
        <f t="shared" ref="D20:BI20" si="4">D11-D10</f>
        <v>5.6999999999999273E-3</v>
      </c>
      <c r="E20" s="16">
        <f t="shared" si="4"/>
        <v>5.4999999999999494E-3</v>
      </c>
      <c r="F20" s="15">
        <f t="shared" si="4"/>
        <v>4.4999999999999485E-3</v>
      </c>
      <c r="G20" s="16">
        <f t="shared" si="4"/>
        <v>5.1999999999999824E-3</v>
      </c>
      <c r="H20" s="16">
        <f t="shared" si="4"/>
        <v>5.2999999999999714E-3</v>
      </c>
      <c r="I20" s="16">
        <f t="shared" si="4"/>
        <v>5.1999999999999824E-3</v>
      </c>
      <c r="J20" s="16">
        <f t="shared" si="4"/>
        <v>5.2999999999999714E-3</v>
      </c>
      <c r="K20" s="16">
        <f t="shared" si="4"/>
        <v>6.7999999999999172E-3</v>
      </c>
      <c r="L20" s="16">
        <f t="shared" si="4"/>
        <v>5.2999999999999714E-3</v>
      </c>
      <c r="M20" s="16">
        <f t="shared" si="4"/>
        <v>5.2999999999999714E-3</v>
      </c>
      <c r="N20" s="16">
        <f t="shared" si="4"/>
        <v>7.2999999999999732E-3</v>
      </c>
      <c r="O20" s="15">
        <f t="shared" si="4"/>
        <v>4.2999999999999705E-3</v>
      </c>
      <c r="P20" s="16">
        <f t="shared" si="4"/>
        <v>3.6000000000000476E-3</v>
      </c>
      <c r="Q20" s="16">
        <f t="shared" si="4"/>
        <v>3.9000000000000146E-3</v>
      </c>
      <c r="R20" s="15">
        <f t="shared" si="4"/>
        <v>3.0000000000000027E-3</v>
      </c>
      <c r="S20" s="16">
        <f t="shared" si="4"/>
        <v>1.2699999999999934E-2</v>
      </c>
      <c r="T20" s="16">
        <f t="shared" si="4"/>
        <v>9.000000000000008E-3</v>
      </c>
      <c r="U20" s="16">
        <f t="shared" si="4"/>
        <v>6.5000000000000613E-3</v>
      </c>
      <c r="V20" s="16">
        <f t="shared" si="4"/>
        <v>6.4999999999999503E-3</v>
      </c>
      <c r="W20" s="16">
        <f t="shared" si="4"/>
        <v>3.9000000000000146E-3</v>
      </c>
      <c r="X20" s="16">
        <f t="shared" si="4"/>
        <v>4.8000000000000265E-3</v>
      </c>
      <c r="Y20" s="16">
        <f t="shared" si="4"/>
        <v>3.0999999999999917E-3</v>
      </c>
      <c r="Z20" s="16">
        <f t="shared" si="4"/>
        <v>3.9999999999995595E-4</v>
      </c>
      <c r="AA20" s="18">
        <f t="shared" si="4"/>
        <v>-4.6000000000000485E-3</v>
      </c>
      <c r="AB20" s="16">
        <f t="shared" si="4"/>
        <v>5.8000000000000274E-3</v>
      </c>
      <c r="AC20" s="16">
        <f t="shared" si="4"/>
        <v>3.9000000000000146E-3</v>
      </c>
      <c r="AD20" s="16">
        <f t="shared" si="4"/>
        <v>5.2999999999999714E-3</v>
      </c>
      <c r="AE20" s="16">
        <f t="shared" si="4"/>
        <v>4.6999999999999265E-3</v>
      </c>
      <c r="AF20" s="16">
        <f t="shared" si="4"/>
        <v>4.4999999999999485E-3</v>
      </c>
      <c r="AG20" s="16">
        <f t="shared" si="4"/>
        <v>3.0999999999999917E-3</v>
      </c>
      <c r="AH20" s="16">
        <f t="shared" si="4"/>
        <v>2.4999999999999467E-3</v>
      </c>
      <c r="AI20" s="16">
        <f t="shared" si="4"/>
        <v>-3.9999999999995595E-4</v>
      </c>
      <c r="AJ20" s="18">
        <f t="shared" si="4"/>
        <v>-6.6000000000000503E-3</v>
      </c>
      <c r="AK20" s="16">
        <f t="shared" si="4"/>
        <v>5.3999999999999604E-3</v>
      </c>
      <c r="AL20" s="16">
        <f t="shared" si="4"/>
        <v>5.2999999999999714E-3</v>
      </c>
      <c r="AM20" s="16">
        <f t="shared" si="4"/>
        <v>4.0999999999999925E-3</v>
      </c>
      <c r="AN20" s="16">
        <f t="shared" si="4"/>
        <v>3.8000000000000256E-3</v>
      </c>
      <c r="AO20" s="16">
        <f t="shared" si="4"/>
        <v>3.2999999999999696E-3</v>
      </c>
      <c r="AP20" s="16">
        <f t="shared" si="4"/>
        <v>3.0000000000000027E-3</v>
      </c>
      <c r="AQ20" s="16">
        <f t="shared" si="4"/>
        <v>1.4999999999999458E-3</v>
      </c>
      <c r="AR20" s="16">
        <f t="shared" si="4"/>
        <v>-9.000000000000119E-4</v>
      </c>
      <c r="AS20" s="15">
        <f t="shared" si="4"/>
        <v>-6.4000000000000723E-3</v>
      </c>
      <c r="AT20" s="16">
        <f t="shared" si="4"/>
        <v>-1.2999999999999678E-3</v>
      </c>
      <c r="AU20" s="16">
        <f t="shared" si="4"/>
        <v>2.7999999999999137E-3</v>
      </c>
      <c r="AV20" s="16">
        <f t="shared" si="4"/>
        <v>1.2199999999999989E-2</v>
      </c>
      <c r="AW20" s="16">
        <f t="shared" si="4"/>
        <v>1.0000000000000009E-2</v>
      </c>
      <c r="AX20" s="16">
        <f t="shared" si="4"/>
        <v>1.4699999999999935E-2</v>
      </c>
      <c r="AY20" s="16">
        <f t="shared" si="4"/>
        <v>1.6699999999999937E-2</v>
      </c>
      <c r="AZ20" s="16">
        <f t="shared" si="4"/>
        <v>2.7799999999999936E-2</v>
      </c>
      <c r="BA20" s="15">
        <f t="shared" si="4"/>
        <v>2.7799999999999936E-2</v>
      </c>
      <c r="BB20" s="16">
        <f t="shared" si="4"/>
        <v>-4.4000000000000705E-3</v>
      </c>
      <c r="BC20" s="16">
        <f t="shared" si="4"/>
        <v>1.5900000000000025E-2</v>
      </c>
      <c r="BD20" s="16">
        <f t="shared" si="4"/>
        <v>1.9199999999999995E-2</v>
      </c>
      <c r="BE20" s="16">
        <f t="shared" si="4"/>
        <v>1.9199999999999995E-2</v>
      </c>
      <c r="BF20" s="16">
        <f t="shared" si="4"/>
        <v>2.9799999999999938E-2</v>
      </c>
      <c r="BG20" s="16">
        <f t="shared" si="4"/>
        <v>3.7100000000000022E-2</v>
      </c>
      <c r="BH20" s="16">
        <f t="shared" si="4"/>
        <v>3.8800000000000057E-2</v>
      </c>
      <c r="BI20" s="15">
        <f t="shared" si="4"/>
        <v>4.2100000000000026E-2</v>
      </c>
    </row>
    <row r="21" spans="1:61" ht="15" thickBot="1" x14ac:dyDescent="0.4">
      <c r="A21" s="45"/>
      <c r="B21" s="46" t="s">
        <v>63</v>
      </c>
      <c r="C21" s="31">
        <f>C13-C12</f>
        <v>5.7999999999999163E-3</v>
      </c>
      <c r="D21" s="31">
        <f t="shared" ref="D21:BI21" si="5">D13-D12</f>
        <v>7.3999999999999622E-3</v>
      </c>
      <c r="E21" s="31">
        <f t="shared" si="5"/>
        <v>7.3999999999999622E-3</v>
      </c>
      <c r="F21" s="26">
        <f t="shared" si="5"/>
        <v>6.5999999999999392E-3</v>
      </c>
      <c r="G21" s="31">
        <f t="shared" si="5"/>
        <v>8.2999999999999741E-3</v>
      </c>
      <c r="H21" s="31">
        <f t="shared" si="5"/>
        <v>6.7999999999999172E-3</v>
      </c>
      <c r="I21" s="31">
        <f t="shared" si="5"/>
        <v>5.3999999999999604E-3</v>
      </c>
      <c r="J21" s="31">
        <f t="shared" si="5"/>
        <v>8.3999999999999631E-3</v>
      </c>
      <c r="K21" s="31">
        <f t="shared" si="5"/>
        <v>7.2999999999999732E-3</v>
      </c>
      <c r="L21" s="31">
        <f t="shared" si="5"/>
        <v>6.5999999999999392E-3</v>
      </c>
      <c r="M21" s="31">
        <f t="shared" si="5"/>
        <v>6.3999999999999613E-3</v>
      </c>
      <c r="N21" s="31">
        <f t="shared" si="5"/>
        <v>8.3999999999999631E-3</v>
      </c>
      <c r="O21" s="26">
        <f t="shared" si="5"/>
        <v>5.7999999999999163E-3</v>
      </c>
      <c r="P21" s="31">
        <f t="shared" si="5"/>
        <v>8.1999999999999851E-3</v>
      </c>
      <c r="Q21" s="31">
        <f t="shared" si="5"/>
        <v>4.4999999999999485E-3</v>
      </c>
      <c r="R21" s="26">
        <f t="shared" si="5"/>
        <v>4.9000000000000155E-3</v>
      </c>
      <c r="S21" s="31">
        <f t="shared" si="5"/>
        <v>1.4399999999999968E-2</v>
      </c>
      <c r="T21" s="31">
        <f t="shared" si="5"/>
        <v>1.5599999999999947E-2</v>
      </c>
      <c r="U21" s="31">
        <f t="shared" si="5"/>
        <v>1.3500000000000068E-2</v>
      </c>
      <c r="V21" s="31">
        <f t="shared" si="5"/>
        <v>9.7000000000000419E-3</v>
      </c>
      <c r="W21" s="31">
        <f t="shared" si="5"/>
        <v>7.0000000000000062E-3</v>
      </c>
      <c r="X21" s="31">
        <f t="shared" si="5"/>
        <v>5.9000000000000163E-3</v>
      </c>
      <c r="Y21" s="31">
        <f t="shared" si="5"/>
        <v>2.2999999999999687E-3</v>
      </c>
      <c r="Z21" s="31">
        <f t="shared" si="5"/>
        <v>1.0000000000000009E-3</v>
      </c>
      <c r="AA21" s="32">
        <f t="shared" si="5"/>
        <v>-4.4000000000000705E-3</v>
      </c>
      <c r="AB21" s="31">
        <f t="shared" si="5"/>
        <v>6.9000000000000172E-3</v>
      </c>
      <c r="AC21" s="31">
        <f t="shared" si="5"/>
        <v>7.5999999999999401E-3</v>
      </c>
      <c r="AD21" s="31">
        <f t="shared" si="5"/>
        <v>5.6999999999999273E-3</v>
      </c>
      <c r="AE21" s="31">
        <f t="shared" si="5"/>
        <v>4.8000000000000265E-3</v>
      </c>
      <c r="AF21" s="31">
        <f t="shared" si="5"/>
        <v>4.2999999999999705E-3</v>
      </c>
      <c r="AG21" s="31">
        <f t="shared" si="5"/>
        <v>3.6999999999999256E-3</v>
      </c>
      <c r="AH21" s="31">
        <f t="shared" si="5"/>
        <v>3.3999999999999586E-3</v>
      </c>
      <c r="AI21" s="31">
        <f t="shared" si="5"/>
        <v>0</v>
      </c>
      <c r="AJ21" s="32">
        <f t="shared" si="5"/>
        <v>-5.6000000000000494E-3</v>
      </c>
      <c r="AK21" s="31">
        <f t="shared" si="5"/>
        <v>6.4999999999999503E-3</v>
      </c>
      <c r="AL21" s="31">
        <f t="shared" si="5"/>
        <v>5.3999999999999604E-3</v>
      </c>
      <c r="AM21" s="31">
        <f t="shared" si="5"/>
        <v>5.2999999999999714E-3</v>
      </c>
      <c r="AN21" s="31">
        <f t="shared" si="5"/>
        <v>4.5999999999999375E-3</v>
      </c>
      <c r="AO21" s="31">
        <f t="shared" si="5"/>
        <v>4.9000000000000155E-3</v>
      </c>
      <c r="AP21" s="31">
        <f t="shared" si="5"/>
        <v>3.3999999999999586E-3</v>
      </c>
      <c r="AQ21" s="31">
        <f t="shared" si="5"/>
        <v>2.0000000000000018E-3</v>
      </c>
      <c r="AR21" s="31">
        <f t="shared" si="5"/>
        <v>-9.9999999999988987E-5</v>
      </c>
      <c r="AS21" s="26">
        <f t="shared" si="5"/>
        <v>-4.9000000000000155E-3</v>
      </c>
      <c r="AT21" s="31">
        <f t="shared" si="5"/>
        <v>-2.9000000000000137E-3</v>
      </c>
      <c r="AU21" s="31">
        <f t="shared" si="5"/>
        <v>4.0999999999999925E-3</v>
      </c>
      <c r="AV21" s="31">
        <f t="shared" si="5"/>
        <v>1.3800000000000034E-2</v>
      </c>
      <c r="AW21" s="31">
        <f t="shared" si="5"/>
        <v>1.529999999999998E-2</v>
      </c>
      <c r="AX21" s="31">
        <f t="shared" si="5"/>
        <v>2.0399999999999974E-2</v>
      </c>
      <c r="AY21" s="31">
        <f t="shared" si="5"/>
        <v>2.7599999999999958E-2</v>
      </c>
      <c r="AZ21" s="31">
        <f t="shared" si="5"/>
        <v>3.400000000000003E-2</v>
      </c>
      <c r="BA21" s="26">
        <f t="shared" si="5"/>
        <v>3.400000000000003E-2</v>
      </c>
      <c r="BB21" s="31">
        <f t="shared" si="5"/>
        <v>-8.5000000000000631E-3</v>
      </c>
      <c r="BC21" s="31">
        <f t="shared" si="5"/>
        <v>1.1599999999999944E-2</v>
      </c>
      <c r="BD21" s="31">
        <f t="shared" si="5"/>
        <v>2.0399999999999974E-2</v>
      </c>
      <c r="BE21" s="31">
        <f t="shared" si="5"/>
        <v>2.7100000000000013E-2</v>
      </c>
      <c r="BF21" s="31">
        <f t="shared" si="5"/>
        <v>3.2599999999999962E-2</v>
      </c>
      <c r="BG21" s="31">
        <f t="shared" si="5"/>
        <v>3.6599999999999966E-2</v>
      </c>
      <c r="BH21" s="31">
        <f t="shared" si="5"/>
        <v>4.0700000000000069E-2</v>
      </c>
      <c r="BI21" s="26">
        <f t="shared" si="5"/>
        <v>5.4899999999999949E-2</v>
      </c>
    </row>
  </sheetData>
  <mergeCells count="2">
    <mergeCell ref="A15:B15"/>
    <mergeCell ref="A1:B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I21"/>
  <sheetViews>
    <sheetView topLeftCell="AF1" zoomScaleNormal="100" workbookViewId="0">
      <selection activeCell="C16" sqref="C16:BI21"/>
    </sheetView>
  </sheetViews>
  <sheetFormatPr defaultRowHeight="14.5" x14ac:dyDescent="0.35"/>
  <cols>
    <col min="1" max="1" width="8.54296875" style="1"/>
    <col min="2" max="2" width="27.08984375" style="1" bestFit="1" customWidth="1"/>
    <col min="3" max="3" width="8.36328125" style="1"/>
    <col min="4" max="4" width="8.54296875" style="1"/>
    <col min="5" max="5" width="9.1796875" style="1"/>
    <col min="6" max="15" width="8.54296875" style="1"/>
    <col min="16" max="16" width="8" style="1" bestFit="1" customWidth="1"/>
    <col min="17" max="17" width="9" style="1" bestFit="1" customWidth="1"/>
    <col min="18" max="18" width="8.54296875" style="1"/>
    <col min="19" max="19" width="15.6328125" style="1"/>
    <col min="20" max="20" width="15.1796875" style="1"/>
    <col min="21" max="26" width="15.6328125" style="1"/>
    <col min="27" max="28" width="14.6328125" style="1"/>
    <col min="29" max="31" width="14" style="1"/>
    <col min="32" max="33" width="14.6328125" style="1"/>
    <col min="34" max="34" width="14" style="1"/>
    <col min="35" max="44" width="14.54296875" style="1"/>
    <col min="45" max="1025" width="8.54296875" style="1"/>
    <col min="1026" max="16384" width="8.7265625" style="1"/>
  </cols>
  <sheetData>
    <row r="1" spans="1:61" ht="15" thickBot="1" x14ac:dyDescent="0.4">
      <c r="A1" s="53" t="s">
        <v>68</v>
      </c>
      <c r="B1" s="54"/>
      <c r="C1" s="2" t="s">
        <v>0</v>
      </c>
      <c r="D1" s="3" t="s">
        <v>1</v>
      </c>
      <c r="E1" s="3" t="s">
        <v>2</v>
      </c>
      <c r="F1" s="4" t="s">
        <v>3</v>
      </c>
      <c r="G1" s="2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4" t="s">
        <v>12</v>
      </c>
      <c r="P1" s="2" t="s">
        <v>13</v>
      </c>
      <c r="Q1" s="3" t="s">
        <v>14</v>
      </c>
      <c r="R1" s="4" t="s">
        <v>15</v>
      </c>
      <c r="S1" s="5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6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5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2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4" t="s">
        <v>50</v>
      </c>
      <c r="BB1" s="2" t="s">
        <v>51</v>
      </c>
      <c r="BC1" s="3" t="s">
        <v>52</v>
      </c>
      <c r="BD1" s="3" t="s">
        <v>53</v>
      </c>
      <c r="BE1" s="3" t="s">
        <v>54</v>
      </c>
      <c r="BF1" s="3" t="s">
        <v>55</v>
      </c>
      <c r="BG1" s="3" t="s">
        <v>56</v>
      </c>
      <c r="BH1" s="3" t="s">
        <v>57</v>
      </c>
      <c r="BI1" s="4" t="s">
        <v>58</v>
      </c>
    </row>
    <row r="2" spans="1:61" x14ac:dyDescent="0.35">
      <c r="A2" s="35" t="s">
        <v>59</v>
      </c>
      <c r="B2" s="36" t="s">
        <v>60</v>
      </c>
      <c r="C2" s="7">
        <v>0.63600000000000001</v>
      </c>
      <c r="D2" s="8">
        <v>0.72550000000000003</v>
      </c>
      <c r="E2" s="8">
        <v>0.72299999999999998</v>
      </c>
      <c r="F2" s="9">
        <v>0.73140000000000005</v>
      </c>
      <c r="G2" s="7">
        <v>0.73680000000000001</v>
      </c>
      <c r="H2" s="8">
        <v>0.7137</v>
      </c>
      <c r="I2" s="8">
        <v>0.73680000000000001</v>
      </c>
      <c r="J2" s="8">
        <v>0.72550000000000003</v>
      </c>
      <c r="K2" s="8">
        <v>0.63600000000000001</v>
      </c>
      <c r="L2" s="8">
        <v>0.72430000000000005</v>
      </c>
      <c r="M2" s="8">
        <v>0.73680000000000001</v>
      </c>
      <c r="N2" s="8">
        <v>0.72299999999999998</v>
      </c>
      <c r="O2" s="9">
        <v>0.72430000000000005</v>
      </c>
      <c r="P2" s="7">
        <v>0.72430000000000005</v>
      </c>
      <c r="Q2" s="8">
        <v>0.7137</v>
      </c>
      <c r="R2" s="9">
        <v>0.73670000000000002</v>
      </c>
      <c r="S2" s="10">
        <v>0.72299999999999998</v>
      </c>
      <c r="T2" s="8">
        <v>0.7137</v>
      </c>
      <c r="U2" s="8">
        <v>0.73680000000000001</v>
      </c>
      <c r="V2" s="8">
        <v>0.72340000000000004</v>
      </c>
      <c r="W2" s="8">
        <v>0.73680000000000001</v>
      </c>
      <c r="X2" s="8">
        <v>0.73680000000000001</v>
      </c>
      <c r="Y2" s="8">
        <v>0.73670000000000002</v>
      </c>
      <c r="Z2" s="8">
        <v>0.73680000000000001</v>
      </c>
      <c r="AA2" s="11">
        <v>0.72550000000000003</v>
      </c>
      <c r="AB2" s="8">
        <v>0.73680000000000001</v>
      </c>
      <c r="AC2" s="8">
        <v>0.73140000000000005</v>
      </c>
      <c r="AD2" s="8">
        <v>0.73670000000000002</v>
      </c>
      <c r="AE2" s="8">
        <v>0.73670000000000002</v>
      </c>
      <c r="AF2" s="8">
        <v>0.73670000000000002</v>
      </c>
      <c r="AG2" s="8">
        <v>0.7137</v>
      </c>
      <c r="AH2" s="8">
        <v>0.73670000000000002</v>
      </c>
      <c r="AI2" s="8">
        <v>0.72299999999999998</v>
      </c>
      <c r="AJ2" s="20">
        <v>0.72340000000000004</v>
      </c>
      <c r="AK2" s="10">
        <v>0.72340000000000004</v>
      </c>
      <c r="AL2" s="8">
        <v>0.73680000000000001</v>
      </c>
      <c r="AM2" s="8">
        <v>0.73680000000000001</v>
      </c>
      <c r="AN2" s="8">
        <v>0.73680000000000001</v>
      </c>
      <c r="AO2" s="8">
        <v>0.7137</v>
      </c>
      <c r="AP2" s="8">
        <v>0.7137</v>
      </c>
      <c r="AQ2" s="8">
        <v>0.73670000000000002</v>
      </c>
      <c r="AR2" s="8">
        <v>0.73670000000000002</v>
      </c>
      <c r="AS2" s="20">
        <v>0.72299999999999998</v>
      </c>
      <c r="AT2" s="7">
        <v>0.63600000000000001</v>
      </c>
      <c r="AU2" s="8">
        <v>0.63600000000000001</v>
      </c>
      <c r="AV2" s="8">
        <v>0.72430000000000005</v>
      </c>
      <c r="AW2" s="8">
        <v>0.72550000000000003</v>
      </c>
      <c r="AX2" s="8">
        <v>0.72550000000000003</v>
      </c>
      <c r="AY2" s="8">
        <v>0.72550000000000003</v>
      </c>
      <c r="AZ2" s="8">
        <v>0.73670000000000002</v>
      </c>
      <c r="BA2" s="9">
        <v>0.63600000000000001</v>
      </c>
      <c r="BB2" s="7">
        <v>0.72550000000000003</v>
      </c>
      <c r="BC2" s="8">
        <v>0.72550000000000003</v>
      </c>
      <c r="BD2" s="8">
        <v>0.73680000000000001</v>
      </c>
      <c r="BE2" s="8">
        <v>0.73680000000000001</v>
      </c>
      <c r="BF2" s="8">
        <v>0.73680000000000001</v>
      </c>
      <c r="BG2" s="8">
        <v>0.72550000000000003</v>
      </c>
      <c r="BH2" s="8">
        <v>0.63600000000000001</v>
      </c>
      <c r="BI2" s="9">
        <v>0.63600000000000001</v>
      </c>
    </row>
    <row r="3" spans="1:61" x14ac:dyDescent="0.35">
      <c r="A3" s="37" t="s">
        <v>61</v>
      </c>
      <c r="B3" s="38" t="s">
        <v>62</v>
      </c>
      <c r="C3" s="13">
        <v>0.8</v>
      </c>
      <c r="D3" s="14">
        <v>0.77859999999999996</v>
      </c>
      <c r="E3" s="14">
        <v>0.8</v>
      </c>
      <c r="F3" s="15">
        <v>0.76670000000000005</v>
      </c>
      <c r="G3" s="13">
        <v>0.8</v>
      </c>
      <c r="H3" s="16">
        <v>0.76670000000000005</v>
      </c>
      <c r="I3" s="16">
        <v>0.77229999999999999</v>
      </c>
      <c r="J3" s="16">
        <v>0.76670000000000005</v>
      </c>
      <c r="K3" s="16">
        <v>0.73329999999999995</v>
      </c>
      <c r="L3" s="16">
        <v>0.77139999999999997</v>
      </c>
      <c r="M3" s="16">
        <v>0.77080000000000004</v>
      </c>
      <c r="N3" s="16">
        <v>0.80559999999999998</v>
      </c>
      <c r="O3" s="15">
        <v>0.76670000000000005</v>
      </c>
      <c r="P3" s="13">
        <v>0.76270000000000004</v>
      </c>
      <c r="Q3" s="16">
        <v>0.73199999999999998</v>
      </c>
      <c r="R3" s="15">
        <v>0.73380000000000001</v>
      </c>
      <c r="S3" s="17">
        <v>0.66669999999999996</v>
      </c>
      <c r="T3" s="16">
        <v>0.76670000000000005</v>
      </c>
      <c r="U3" s="16">
        <v>0.77780000000000005</v>
      </c>
      <c r="V3" s="16">
        <v>0.75829999999999997</v>
      </c>
      <c r="W3" s="16">
        <v>0.76</v>
      </c>
      <c r="X3" s="16">
        <v>0.7833</v>
      </c>
      <c r="Y3" s="16">
        <v>0.68569999999999998</v>
      </c>
      <c r="Z3" s="16">
        <v>0.56669999999999998</v>
      </c>
      <c r="AA3" s="18">
        <v>0.47039999999999998</v>
      </c>
      <c r="AB3" s="14">
        <v>0.62670000000000003</v>
      </c>
      <c r="AC3" s="16">
        <v>0.7117</v>
      </c>
      <c r="AD3" s="16">
        <v>0.75109999999999999</v>
      </c>
      <c r="AE3" s="16">
        <v>0.72919999999999996</v>
      </c>
      <c r="AF3" s="16">
        <v>0.748</v>
      </c>
      <c r="AG3" s="16">
        <v>0.7228</v>
      </c>
      <c r="AH3" s="16">
        <v>0.70569999999999999</v>
      </c>
      <c r="AI3" s="16">
        <v>0.52170000000000005</v>
      </c>
      <c r="AJ3" s="16">
        <v>0.4148</v>
      </c>
      <c r="AK3" s="17">
        <v>0.60929999999999995</v>
      </c>
      <c r="AL3" s="16">
        <v>0.70779999999999998</v>
      </c>
      <c r="AM3" s="16">
        <v>0.7419</v>
      </c>
      <c r="AN3" s="16">
        <v>0.72440000000000004</v>
      </c>
      <c r="AO3" s="16">
        <v>0.74890000000000001</v>
      </c>
      <c r="AP3" s="16">
        <v>0.72230000000000005</v>
      </c>
      <c r="AQ3" s="16">
        <v>0.70350000000000001</v>
      </c>
      <c r="AR3" s="16">
        <v>0.52559999999999996</v>
      </c>
      <c r="AS3" s="16">
        <v>0.39040000000000002</v>
      </c>
      <c r="AT3" s="13">
        <v>0.40739999999999998</v>
      </c>
      <c r="AU3" s="16">
        <v>0.375</v>
      </c>
      <c r="AV3" s="16">
        <v>0.66669999999999996</v>
      </c>
      <c r="AW3" s="16">
        <v>0.77780000000000005</v>
      </c>
      <c r="AX3" s="16">
        <v>0.8</v>
      </c>
      <c r="AY3" s="16">
        <v>1</v>
      </c>
      <c r="AZ3" s="16">
        <v>1</v>
      </c>
      <c r="BA3" s="15">
        <v>1</v>
      </c>
      <c r="BB3" s="13">
        <v>0.51849999999999996</v>
      </c>
      <c r="BC3" s="16">
        <v>0.83330000000000004</v>
      </c>
      <c r="BD3" s="16">
        <v>0.85709999999999997</v>
      </c>
      <c r="BE3" s="16">
        <v>0.85709999999999997</v>
      </c>
      <c r="BF3" s="16">
        <v>1</v>
      </c>
      <c r="BG3" s="16">
        <v>1</v>
      </c>
      <c r="BH3" s="16">
        <v>1</v>
      </c>
      <c r="BI3" s="15">
        <v>1</v>
      </c>
    </row>
    <row r="4" spans="1:61" x14ac:dyDescent="0.35">
      <c r="A4" s="39" t="s">
        <v>63</v>
      </c>
      <c r="B4" s="40" t="s">
        <v>60</v>
      </c>
      <c r="C4" s="19">
        <v>0.70489999999999997</v>
      </c>
      <c r="D4" s="20">
        <v>0.64049999999999996</v>
      </c>
      <c r="E4" s="20">
        <v>0.70530000000000004</v>
      </c>
      <c r="F4" s="21">
        <v>0.7087</v>
      </c>
      <c r="G4" s="19">
        <v>0.70640000000000003</v>
      </c>
      <c r="H4" s="20">
        <v>0.72719999999999996</v>
      </c>
      <c r="I4" s="20">
        <v>0.72150000000000003</v>
      </c>
      <c r="J4" s="20">
        <v>0.72240000000000004</v>
      </c>
      <c r="K4" s="20">
        <v>0.73209999999999997</v>
      </c>
      <c r="L4" s="20">
        <v>0.64790000000000003</v>
      </c>
      <c r="M4" s="20">
        <v>0.64790000000000003</v>
      </c>
      <c r="N4" s="20">
        <v>0.72709999999999997</v>
      </c>
      <c r="O4" s="21">
        <v>0.71919999999999995</v>
      </c>
      <c r="P4" s="19">
        <v>0.71630000000000005</v>
      </c>
      <c r="Q4" s="20">
        <v>0.71630000000000005</v>
      </c>
      <c r="R4" s="21">
        <v>0.71630000000000005</v>
      </c>
      <c r="S4" s="22">
        <v>0.70650000000000002</v>
      </c>
      <c r="T4" s="20">
        <v>0.70489999999999997</v>
      </c>
      <c r="U4" s="20">
        <v>0.70250000000000001</v>
      </c>
      <c r="V4" s="20">
        <v>0.70530000000000004</v>
      </c>
      <c r="W4" s="20">
        <v>0.71630000000000005</v>
      </c>
      <c r="X4" s="20">
        <v>0.71760000000000002</v>
      </c>
      <c r="Y4" s="20">
        <v>0.71960000000000002</v>
      </c>
      <c r="Z4" s="20">
        <v>0.71489999999999998</v>
      </c>
      <c r="AA4" s="23">
        <v>0.71819999999999995</v>
      </c>
      <c r="AB4" s="20">
        <v>0.7087</v>
      </c>
      <c r="AC4" s="20">
        <v>0.70520000000000005</v>
      </c>
      <c r="AD4" s="20">
        <v>0.64980000000000004</v>
      </c>
      <c r="AE4" s="20">
        <v>0.64980000000000004</v>
      </c>
      <c r="AF4" s="20">
        <v>0.70250000000000001</v>
      </c>
      <c r="AG4" s="20">
        <v>0.71819999999999995</v>
      </c>
      <c r="AH4" s="20">
        <v>0.71960000000000002</v>
      </c>
      <c r="AI4" s="20">
        <v>0.71960000000000002</v>
      </c>
      <c r="AJ4" s="20">
        <v>0.71760000000000002</v>
      </c>
      <c r="AK4" s="22">
        <v>0.7087</v>
      </c>
      <c r="AL4" s="20">
        <v>0.70489999999999997</v>
      </c>
      <c r="AM4" s="20">
        <v>0.66410000000000002</v>
      </c>
      <c r="AN4" s="20">
        <v>0.68440000000000001</v>
      </c>
      <c r="AO4" s="20">
        <v>0.70250000000000001</v>
      </c>
      <c r="AP4" s="20">
        <v>0.71630000000000005</v>
      </c>
      <c r="AQ4" s="20">
        <v>0.71630000000000005</v>
      </c>
      <c r="AR4" s="20">
        <v>0.71960000000000002</v>
      </c>
      <c r="AS4" s="20">
        <v>0.71489999999999998</v>
      </c>
      <c r="AT4" s="19">
        <v>0.62490000000000001</v>
      </c>
      <c r="AU4" s="20">
        <v>0.71819999999999995</v>
      </c>
      <c r="AV4" s="20">
        <v>0.70489999999999997</v>
      </c>
      <c r="AW4" s="20">
        <v>0.71819999999999995</v>
      </c>
      <c r="AX4" s="20">
        <v>0.71819999999999995</v>
      </c>
      <c r="AY4" s="20">
        <v>0.71960000000000002</v>
      </c>
      <c r="AZ4" s="20">
        <v>0.71819999999999995</v>
      </c>
      <c r="BA4" s="21">
        <v>0.71630000000000005</v>
      </c>
      <c r="BB4" s="19">
        <v>0.70250000000000001</v>
      </c>
      <c r="BC4" s="20">
        <v>0.70530000000000004</v>
      </c>
      <c r="BD4" s="20">
        <v>0.70530000000000004</v>
      </c>
      <c r="BE4" s="20">
        <v>0.71120000000000005</v>
      </c>
      <c r="BF4" s="20">
        <v>0.70650000000000002</v>
      </c>
      <c r="BG4" s="20">
        <v>0.71960000000000002</v>
      </c>
      <c r="BH4" s="20">
        <v>0.71630000000000005</v>
      </c>
      <c r="BI4" s="21">
        <v>0.70250000000000001</v>
      </c>
    </row>
    <row r="5" spans="1:61" x14ac:dyDescent="0.35">
      <c r="A5" s="37" t="s">
        <v>61</v>
      </c>
      <c r="B5" s="38" t="s">
        <v>62</v>
      </c>
      <c r="C5" s="13">
        <v>0.9</v>
      </c>
      <c r="D5" s="16">
        <v>0.8357</v>
      </c>
      <c r="E5" s="16">
        <v>0.83330000000000004</v>
      </c>
      <c r="F5" s="15">
        <v>0.8</v>
      </c>
      <c r="G5" s="13">
        <v>0.86670000000000003</v>
      </c>
      <c r="H5" s="16">
        <v>0.8</v>
      </c>
      <c r="I5" s="16">
        <v>0.80800000000000005</v>
      </c>
      <c r="J5" s="16">
        <v>0.8</v>
      </c>
      <c r="K5" s="16">
        <v>0.8</v>
      </c>
      <c r="L5" s="16">
        <v>0.8</v>
      </c>
      <c r="M5" s="16">
        <v>0.78120000000000001</v>
      </c>
      <c r="N5" s="16">
        <v>0.78700000000000003</v>
      </c>
      <c r="O5" s="15">
        <v>0.83330000000000004</v>
      </c>
      <c r="P5" s="13">
        <v>0.78439999999999999</v>
      </c>
      <c r="Q5" s="16">
        <v>0.74909999999999999</v>
      </c>
      <c r="R5" s="15">
        <v>0.73429999999999995</v>
      </c>
      <c r="S5" s="17">
        <v>0.83330000000000004</v>
      </c>
      <c r="T5" s="16">
        <v>0.7833</v>
      </c>
      <c r="U5" s="16">
        <v>0.78890000000000005</v>
      </c>
      <c r="V5" s="16">
        <v>0.76670000000000005</v>
      </c>
      <c r="W5" s="16">
        <v>0.8</v>
      </c>
      <c r="X5" s="16">
        <v>0.7611</v>
      </c>
      <c r="Y5" s="16">
        <v>0.74760000000000004</v>
      </c>
      <c r="Z5" s="16">
        <v>0.71250000000000002</v>
      </c>
      <c r="AA5" s="18">
        <v>0.63700000000000001</v>
      </c>
      <c r="AB5" s="14">
        <v>0.73</v>
      </c>
      <c r="AC5" s="16">
        <v>0.73670000000000002</v>
      </c>
      <c r="AD5" s="16">
        <v>0.75439999999999996</v>
      </c>
      <c r="AE5" s="16">
        <v>0.7258</v>
      </c>
      <c r="AF5" s="16">
        <v>0.77129999999999999</v>
      </c>
      <c r="AG5" s="16">
        <v>0.74109999999999998</v>
      </c>
      <c r="AH5" s="16">
        <v>0.72330000000000005</v>
      </c>
      <c r="AI5" s="16">
        <v>0.68079999999999996</v>
      </c>
      <c r="AJ5" s="16">
        <v>0.62039999999999995</v>
      </c>
      <c r="AK5" s="17">
        <v>0.71699999999999997</v>
      </c>
      <c r="AL5" s="16">
        <v>0.73319999999999996</v>
      </c>
      <c r="AM5" s="16">
        <v>0.75729999999999997</v>
      </c>
      <c r="AN5" s="16">
        <v>0.72819999999999996</v>
      </c>
      <c r="AO5" s="16">
        <v>0.76400000000000001</v>
      </c>
      <c r="AP5" s="16">
        <v>0.73329999999999995</v>
      </c>
      <c r="AQ5" s="16">
        <v>0.71109999999999995</v>
      </c>
      <c r="AR5" s="16">
        <v>0.67749999999999999</v>
      </c>
      <c r="AS5" s="16">
        <v>0.60029999999999994</v>
      </c>
      <c r="AT5" s="13">
        <v>0.33329999999999999</v>
      </c>
      <c r="AU5" s="16">
        <v>0.375</v>
      </c>
      <c r="AV5" s="16">
        <v>0.47620000000000001</v>
      </c>
      <c r="AW5" s="16">
        <v>0.77780000000000005</v>
      </c>
      <c r="AX5" s="16">
        <v>0.73329999999999995</v>
      </c>
      <c r="AY5" s="16">
        <v>1</v>
      </c>
      <c r="AZ5" s="16">
        <v>1</v>
      </c>
      <c r="BA5" s="15">
        <v>1</v>
      </c>
      <c r="BB5" s="13">
        <v>0.55559999999999998</v>
      </c>
      <c r="BC5" s="16">
        <v>0.91669999999999996</v>
      </c>
      <c r="BD5" s="16">
        <v>0.85709999999999997</v>
      </c>
      <c r="BE5" s="16">
        <v>0.88890000000000002</v>
      </c>
      <c r="BF5" s="16">
        <v>0.8</v>
      </c>
      <c r="BG5" s="16">
        <v>1</v>
      </c>
      <c r="BH5" s="16">
        <v>1</v>
      </c>
      <c r="BI5" s="15">
        <v>1</v>
      </c>
    </row>
    <row r="6" spans="1:61" x14ac:dyDescent="0.35">
      <c r="A6" s="35" t="s">
        <v>59</v>
      </c>
      <c r="B6" s="36" t="s">
        <v>60</v>
      </c>
      <c r="C6" s="7">
        <v>0.77790000000000004</v>
      </c>
      <c r="D6" s="8">
        <v>0.7792</v>
      </c>
      <c r="E6" s="8">
        <v>0.7792</v>
      </c>
      <c r="F6" s="9">
        <v>0.7792</v>
      </c>
      <c r="G6" s="7">
        <v>0.77829999999999999</v>
      </c>
      <c r="H6" s="8">
        <v>0.77829999999999999</v>
      </c>
      <c r="I6" s="8">
        <v>0.77829999999999999</v>
      </c>
      <c r="J6" s="8">
        <v>0.78269999999999995</v>
      </c>
      <c r="K6" s="8">
        <v>0.7792</v>
      </c>
      <c r="L6" s="8">
        <v>0.78290000000000004</v>
      </c>
      <c r="M6" s="8">
        <v>0.78269999999999995</v>
      </c>
      <c r="N6" s="8">
        <v>0.78269999999999995</v>
      </c>
      <c r="O6" s="9">
        <v>0.7792</v>
      </c>
      <c r="P6" s="7">
        <v>0.77790000000000004</v>
      </c>
      <c r="Q6" s="8">
        <v>0.7792</v>
      </c>
      <c r="R6" s="9">
        <v>0.77900000000000003</v>
      </c>
      <c r="S6" s="10">
        <v>0.77829999999999999</v>
      </c>
      <c r="T6" s="8">
        <v>0.77880000000000005</v>
      </c>
      <c r="U6" s="8">
        <v>0.78269999999999995</v>
      </c>
      <c r="V6" s="8">
        <v>0.77880000000000005</v>
      </c>
      <c r="W6" s="8">
        <v>0.78269999999999995</v>
      </c>
      <c r="X6" s="8">
        <v>0.78</v>
      </c>
      <c r="Y6" s="8">
        <v>0.7792</v>
      </c>
      <c r="Z6" s="8">
        <v>0.78</v>
      </c>
      <c r="AA6" s="11">
        <v>0.78290000000000004</v>
      </c>
      <c r="AB6" s="8">
        <v>0.7792</v>
      </c>
      <c r="AC6" s="8">
        <v>0.77829999999999999</v>
      </c>
      <c r="AD6" s="8">
        <v>0.77790000000000004</v>
      </c>
      <c r="AE6" s="8">
        <v>0.77900000000000003</v>
      </c>
      <c r="AF6" s="8">
        <v>0.7792</v>
      </c>
      <c r="AG6" s="8">
        <v>0.78269999999999995</v>
      </c>
      <c r="AH6" s="8">
        <v>0.78</v>
      </c>
      <c r="AI6" s="8">
        <v>0.78</v>
      </c>
      <c r="AJ6" s="8">
        <v>0.78</v>
      </c>
      <c r="AK6" s="10">
        <v>0.7792</v>
      </c>
      <c r="AL6" s="8">
        <v>0.77880000000000005</v>
      </c>
      <c r="AM6" s="8">
        <v>0.77829999999999999</v>
      </c>
      <c r="AN6" s="8">
        <v>0.77829999999999999</v>
      </c>
      <c r="AO6" s="8">
        <v>0.77829999999999999</v>
      </c>
      <c r="AP6" s="8">
        <v>0.78269999999999995</v>
      </c>
      <c r="AQ6" s="8">
        <v>0.78</v>
      </c>
      <c r="AR6" s="8">
        <v>0.78</v>
      </c>
      <c r="AS6" s="8">
        <v>0.78</v>
      </c>
      <c r="AT6" s="7">
        <v>0.78269999999999995</v>
      </c>
      <c r="AU6" s="8">
        <v>0.78269999999999995</v>
      </c>
      <c r="AV6" s="8">
        <v>0.77900000000000003</v>
      </c>
      <c r="AW6" s="8">
        <v>0.77829999999999999</v>
      </c>
      <c r="AX6" s="8">
        <v>0.77900000000000003</v>
      </c>
      <c r="AY6" s="8">
        <v>0.77900000000000003</v>
      </c>
      <c r="AZ6" s="8">
        <v>0.7792</v>
      </c>
      <c r="BA6" s="9">
        <v>0.77880000000000005</v>
      </c>
      <c r="BB6" s="7">
        <v>0.77900000000000003</v>
      </c>
      <c r="BC6" s="8">
        <v>0.77880000000000005</v>
      </c>
      <c r="BD6" s="8">
        <v>0.78269999999999995</v>
      </c>
      <c r="BE6" s="8">
        <v>0.78269999999999995</v>
      </c>
      <c r="BF6" s="8">
        <v>0.77900000000000003</v>
      </c>
      <c r="BG6" s="8">
        <v>0.78269999999999995</v>
      </c>
      <c r="BH6" s="8">
        <v>0.78269999999999995</v>
      </c>
      <c r="BI6" s="9">
        <v>0.78269999999999995</v>
      </c>
    </row>
    <row r="7" spans="1:61" ht="15" customHeight="1" x14ac:dyDescent="0.35">
      <c r="A7" s="37" t="s">
        <v>64</v>
      </c>
      <c r="B7" s="38" t="s">
        <v>62</v>
      </c>
      <c r="C7" s="13">
        <v>0.80989999999999995</v>
      </c>
      <c r="D7" s="16">
        <v>0.8</v>
      </c>
      <c r="E7" s="16">
        <v>0.81</v>
      </c>
      <c r="F7" s="15">
        <v>0.81</v>
      </c>
      <c r="G7" s="13">
        <v>0.81</v>
      </c>
      <c r="H7" s="16">
        <v>0.81020000000000003</v>
      </c>
      <c r="I7" s="16">
        <v>0.82</v>
      </c>
      <c r="J7" s="16">
        <v>0.81</v>
      </c>
      <c r="K7" s="16">
        <v>0.80020000000000002</v>
      </c>
      <c r="L7" s="16">
        <v>0.8014</v>
      </c>
      <c r="M7" s="16">
        <v>0.81169999999999998</v>
      </c>
      <c r="N7" s="16">
        <v>0.80979999999999996</v>
      </c>
      <c r="O7" s="15">
        <v>0.8</v>
      </c>
      <c r="P7" s="13">
        <v>0.78749999999999998</v>
      </c>
      <c r="Q7" s="16">
        <v>0.77539999999999998</v>
      </c>
      <c r="R7" s="15">
        <v>0.77329999999999999</v>
      </c>
      <c r="S7" s="17">
        <v>0.85</v>
      </c>
      <c r="T7" s="16">
        <v>0.84499999999999997</v>
      </c>
      <c r="U7" s="16">
        <v>0.81669999999999998</v>
      </c>
      <c r="V7" s="16">
        <v>0.80500000000000005</v>
      </c>
      <c r="W7" s="16">
        <v>0.81</v>
      </c>
      <c r="X7" s="16">
        <v>0.78169999999999995</v>
      </c>
      <c r="Y7" s="16">
        <v>0.76139999999999997</v>
      </c>
      <c r="Z7" s="16">
        <v>0.73129999999999995</v>
      </c>
      <c r="AA7" s="18">
        <v>0.69330000000000003</v>
      </c>
      <c r="AB7" s="14">
        <v>0.80900000000000005</v>
      </c>
      <c r="AC7" s="16">
        <v>0.79900000000000004</v>
      </c>
      <c r="AD7" s="16">
        <v>0.78969999999999996</v>
      </c>
      <c r="AE7" s="16">
        <v>0.79500000000000004</v>
      </c>
      <c r="AF7" s="16">
        <v>0.78</v>
      </c>
      <c r="AG7" s="16">
        <v>0.76219999999999999</v>
      </c>
      <c r="AH7" s="16">
        <v>0.75270000000000004</v>
      </c>
      <c r="AI7" s="16">
        <v>0.73260000000000003</v>
      </c>
      <c r="AJ7" s="16">
        <v>0.67789999999999995</v>
      </c>
      <c r="AK7" s="17">
        <v>0.79749999999999999</v>
      </c>
      <c r="AL7" s="16">
        <v>0.79579999999999995</v>
      </c>
      <c r="AM7" s="16">
        <v>0.78590000000000004</v>
      </c>
      <c r="AN7" s="16">
        <v>0.78749999999999998</v>
      </c>
      <c r="AO7" s="16">
        <v>0.77569999999999995</v>
      </c>
      <c r="AP7" s="16">
        <v>0.76390000000000002</v>
      </c>
      <c r="AQ7" s="16">
        <v>0.75490000000000002</v>
      </c>
      <c r="AR7" s="16">
        <v>0.73819999999999997</v>
      </c>
      <c r="AS7" s="16">
        <v>0.67330000000000001</v>
      </c>
      <c r="AT7" s="13">
        <v>0.44440000000000002</v>
      </c>
      <c r="AU7" s="16">
        <v>0.66249999999999998</v>
      </c>
      <c r="AV7" s="16">
        <v>0.64290000000000003</v>
      </c>
      <c r="AW7" s="16">
        <v>0.56669999999999998</v>
      </c>
      <c r="AX7" s="16">
        <v>0.66</v>
      </c>
      <c r="AY7" s="16">
        <v>0.82499999999999996</v>
      </c>
      <c r="AZ7" s="16">
        <v>0.9</v>
      </c>
      <c r="BA7" s="15">
        <v>1</v>
      </c>
      <c r="BB7" s="13">
        <v>0.64439999999999997</v>
      </c>
      <c r="BC7" s="16">
        <v>0.66249999999999998</v>
      </c>
      <c r="BD7" s="16">
        <v>0.6</v>
      </c>
      <c r="BE7" s="16">
        <v>0.6</v>
      </c>
      <c r="BF7" s="16">
        <v>0.68</v>
      </c>
      <c r="BG7" s="16">
        <v>0.72499999999999998</v>
      </c>
      <c r="BH7" s="16">
        <v>0.8</v>
      </c>
      <c r="BI7" s="15">
        <v>0.85</v>
      </c>
    </row>
    <row r="8" spans="1:61" x14ac:dyDescent="0.35">
      <c r="A8" s="39" t="s">
        <v>63</v>
      </c>
      <c r="B8" s="40" t="s">
        <v>60</v>
      </c>
      <c r="C8" s="19">
        <v>0.78990000000000005</v>
      </c>
      <c r="D8" s="20">
        <v>0.78590000000000004</v>
      </c>
      <c r="E8" s="20">
        <v>0.77890000000000004</v>
      </c>
      <c r="F8" s="21">
        <v>0.78990000000000005</v>
      </c>
      <c r="G8" s="19">
        <v>0.76790000000000003</v>
      </c>
      <c r="H8" s="20">
        <v>0.78720000000000001</v>
      </c>
      <c r="I8" s="20">
        <v>0.79139999999999999</v>
      </c>
      <c r="J8" s="20">
        <v>0.77649999999999997</v>
      </c>
      <c r="K8" s="20">
        <v>0.76790000000000003</v>
      </c>
      <c r="L8" s="20">
        <v>0.76790000000000003</v>
      </c>
      <c r="M8" s="20">
        <v>0.79139999999999999</v>
      </c>
      <c r="N8" s="20">
        <v>0.76790000000000003</v>
      </c>
      <c r="O8" s="21">
        <v>0.79339999999999999</v>
      </c>
      <c r="P8" s="19">
        <v>0.78480000000000005</v>
      </c>
      <c r="Q8" s="20">
        <v>0.78749999999999998</v>
      </c>
      <c r="R8" s="21">
        <v>0.78990000000000005</v>
      </c>
      <c r="S8" s="22">
        <v>0.77890000000000004</v>
      </c>
      <c r="T8" s="20">
        <v>0.77890000000000004</v>
      </c>
      <c r="U8" s="20">
        <v>0.77900000000000003</v>
      </c>
      <c r="V8" s="20">
        <v>0.79159999999999997</v>
      </c>
      <c r="W8" s="20">
        <v>0.79159999999999997</v>
      </c>
      <c r="X8" s="20">
        <v>0.79200000000000004</v>
      </c>
      <c r="Y8" s="20">
        <v>0.79039999999999999</v>
      </c>
      <c r="Z8" s="20">
        <v>0.79200000000000004</v>
      </c>
      <c r="AA8" s="23">
        <v>0.78990000000000005</v>
      </c>
      <c r="AB8" s="20">
        <v>0.78169999999999995</v>
      </c>
      <c r="AC8" s="20">
        <v>0.79300000000000004</v>
      </c>
      <c r="AD8" s="20">
        <v>0.78480000000000005</v>
      </c>
      <c r="AE8" s="20">
        <v>0.79159999999999997</v>
      </c>
      <c r="AF8" s="20">
        <v>0.79339999999999999</v>
      </c>
      <c r="AG8" s="20">
        <v>0.79300000000000004</v>
      </c>
      <c r="AH8" s="20">
        <v>0.79339999999999999</v>
      </c>
      <c r="AI8" s="20">
        <v>0.79200000000000004</v>
      </c>
      <c r="AJ8" s="20">
        <v>0.79200000000000004</v>
      </c>
      <c r="AK8" s="22">
        <v>0.78110000000000002</v>
      </c>
      <c r="AL8" s="20">
        <v>0.79159999999999997</v>
      </c>
      <c r="AM8" s="20">
        <v>0.79300000000000004</v>
      </c>
      <c r="AN8" s="20">
        <v>0.79300000000000004</v>
      </c>
      <c r="AO8" s="20">
        <v>0.79300000000000004</v>
      </c>
      <c r="AP8" s="20">
        <v>0.79339999999999999</v>
      </c>
      <c r="AQ8" s="20">
        <v>0.79339999999999999</v>
      </c>
      <c r="AR8" s="20">
        <v>0.79200000000000004</v>
      </c>
      <c r="AS8" s="20">
        <v>0.79039999999999999</v>
      </c>
      <c r="AT8" s="19">
        <v>0.77990000000000004</v>
      </c>
      <c r="AU8" s="20">
        <v>0.77990000000000004</v>
      </c>
      <c r="AV8" s="20">
        <v>0.78349999999999997</v>
      </c>
      <c r="AW8" s="20">
        <v>0.7792</v>
      </c>
      <c r="AX8" s="20">
        <v>0.78349999999999997</v>
      </c>
      <c r="AY8" s="20">
        <v>0.78869999999999996</v>
      </c>
      <c r="AZ8" s="20">
        <v>0.78990000000000005</v>
      </c>
      <c r="BA8" s="21">
        <v>0.79200000000000004</v>
      </c>
      <c r="BB8" s="19">
        <v>0.78749999999999998</v>
      </c>
      <c r="BC8" s="20">
        <v>0.78990000000000005</v>
      </c>
      <c r="BD8" s="20">
        <v>0.78869999999999996</v>
      </c>
      <c r="BE8" s="20">
        <v>0.78349999999999997</v>
      </c>
      <c r="BF8" s="20">
        <v>0.78590000000000004</v>
      </c>
      <c r="BG8" s="20">
        <v>0.78749999999999998</v>
      </c>
      <c r="BH8" s="20">
        <v>0.78990000000000005</v>
      </c>
      <c r="BI8" s="21">
        <v>0.79039999999999999</v>
      </c>
    </row>
    <row r="9" spans="1:61" x14ac:dyDescent="0.35">
      <c r="A9" s="37" t="s">
        <v>64</v>
      </c>
      <c r="B9" s="38" t="s">
        <v>62</v>
      </c>
      <c r="C9" s="13">
        <v>0.85950000000000004</v>
      </c>
      <c r="D9" s="16">
        <v>0.82930000000000004</v>
      </c>
      <c r="E9" s="16">
        <v>0.85</v>
      </c>
      <c r="F9" s="15">
        <v>0.82</v>
      </c>
      <c r="G9" s="13">
        <v>0.82</v>
      </c>
      <c r="H9" s="16">
        <v>0.84050000000000002</v>
      </c>
      <c r="I9" s="16">
        <v>0.86</v>
      </c>
      <c r="J9" s="16">
        <v>0.83</v>
      </c>
      <c r="K9" s="16">
        <v>0.84009999999999996</v>
      </c>
      <c r="L9" s="16">
        <v>0.8599</v>
      </c>
      <c r="M9" s="16">
        <v>0.8397</v>
      </c>
      <c r="N9" s="16">
        <v>0.83</v>
      </c>
      <c r="O9" s="15">
        <v>0.82909999999999995</v>
      </c>
      <c r="P9" s="13">
        <v>0.82899999999999996</v>
      </c>
      <c r="Q9" s="16">
        <v>0.79530000000000001</v>
      </c>
      <c r="R9" s="15">
        <v>0.79139999999999999</v>
      </c>
      <c r="S9" s="17">
        <v>0.88</v>
      </c>
      <c r="T9" s="16">
        <v>0.85499999999999998</v>
      </c>
      <c r="U9" s="16">
        <v>0.81669999999999998</v>
      </c>
      <c r="V9" s="16">
        <v>0.82499999999999996</v>
      </c>
      <c r="W9" s="16">
        <v>0.80800000000000005</v>
      </c>
      <c r="X9" s="16">
        <v>0.80500000000000005</v>
      </c>
      <c r="Y9" s="16">
        <v>0.79710000000000003</v>
      </c>
      <c r="Z9" s="16">
        <v>0.755</v>
      </c>
      <c r="AA9" s="18">
        <v>0.70889999999999997</v>
      </c>
      <c r="AB9" s="14">
        <v>0.83499999999999996</v>
      </c>
      <c r="AC9" s="16">
        <v>0.82199999999999995</v>
      </c>
      <c r="AD9" s="16">
        <v>0.81669999999999998</v>
      </c>
      <c r="AE9" s="16">
        <v>0.81430000000000002</v>
      </c>
      <c r="AF9" s="16">
        <v>0.79920000000000002</v>
      </c>
      <c r="AG9" s="16">
        <v>0.79979999999999996</v>
      </c>
      <c r="AH9" s="16">
        <v>0.78259999999999996</v>
      </c>
      <c r="AI9" s="16">
        <v>0.7581</v>
      </c>
      <c r="AJ9" s="16">
        <v>0.70120000000000005</v>
      </c>
      <c r="AK9" s="17">
        <v>0.82530000000000003</v>
      </c>
      <c r="AL9" s="16">
        <v>0.81899999999999995</v>
      </c>
      <c r="AM9" s="16">
        <v>0.80810000000000004</v>
      </c>
      <c r="AN9" s="16">
        <v>0.81089999999999995</v>
      </c>
      <c r="AO9" s="16">
        <v>0.79979999999999996</v>
      </c>
      <c r="AP9" s="16">
        <v>0.79169999999999996</v>
      </c>
      <c r="AQ9" s="16">
        <v>0.78110000000000002</v>
      </c>
      <c r="AR9" s="16">
        <v>0.75970000000000004</v>
      </c>
      <c r="AS9" s="16">
        <v>0.70220000000000005</v>
      </c>
      <c r="AT9" s="13">
        <v>0.55559999999999998</v>
      </c>
      <c r="AU9" s="16">
        <v>0.72499999999999998</v>
      </c>
      <c r="AV9" s="16">
        <v>0.65710000000000002</v>
      </c>
      <c r="AW9" s="16">
        <v>0.8</v>
      </c>
      <c r="AX9" s="16">
        <v>0.8</v>
      </c>
      <c r="AY9" s="16">
        <v>0.92500000000000004</v>
      </c>
      <c r="AZ9" s="16">
        <v>0.93330000000000002</v>
      </c>
      <c r="BA9" s="15">
        <v>1</v>
      </c>
      <c r="BB9" s="13">
        <v>0.73329999999999995</v>
      </c>
      <c r="BC9" s="16">
        <v>0.77500000000000002</v>
      </c>
      <c r="BD9" s="16">
        <v>0.87139999999999995</v>
      </c>
      <c r="BE9" s="16">
        <v>0.86670000000000003</v>
      </c>
      <c r="BF9" s="16">
        <v>0.92</v>
      </c>
      <c r="BG9" s="16">
        <v>0.95</v>
      </c>
      <c r="BH9" s="16">
        <v>0.93330000000000002</v>
      </c>
      <c r="BI9" s="15">
        <v>0.95</v>
      </c>
    </row>
    <row r="10" spans="1:61" x14ac:dyDescent="0.35">
      <c r="A10" s="35" t="s">
        <v>59</v>
      </c>
      <c r="B10" s="36" t="s">
        <v>60</v>
      </c>
      <c r="C10" s="7">
        <v>0.80549999999999999</v>
      </c>
      <c r="D10" s="8">
        <v>0.80120000000000002</v>
      </c>
      <c r="E10" s="8">
        <v>0.80549999999999999</v>
      </c>
      <c r="F10" s="9">
        <v>0.80120000000000002</v>
      </c>
      <c r="G10" s="7">
        <v>0.80689999999999995</v>
      </c>
      <c r="H10" s="8">
        <v>0.80700000000000005</v>
      </c>
      <c r="I10" s="8">
        <v>0.80549999999999999</v>
      </c>
      <c r="J10" s="8">
        <v>0.79320000000000002</v>
      </c>
      <c r="K10" s="8">
        <v>0.80700000000000005</v>
      </c>
      <c r="L10" s="8">
        <v>0.80700000000000005</v>
      </c>
      <c r="M10" s="8">
        <v>0.80720000000000003</v>
      </c>
      <c r="N10" s="8">
        <v>0.80120000000000002</v>
      </c>
      <c r="O10" s="9">
        <v>0.80549999999999999</v>
      </c>
      <c r="P10" s="7">
        <v>0.80689999999999995</v>
      </c>
      <c r="Q10" s="8">
        <v>0.80689999999999995</v>
      </c>
      <c r="R10" s="9">
        <v>0.80559999999999998</v>
      </c>
      <c r="S10" s="10">
        <v>0.80120000000000002</v>
      </c>
      <c r="T10" s="8">
        <v>0.80700000000000005</v>
      </c>
      <c r="U10" s="8">
        <v>0.80700000000000005</v>
      </c>
      <c r="V10" s="8">
        <v>0.80549999999999999</v>
      </c>
      <c r="W10" s="8">
        <v>0.80700000000000005</v>
      </c>
      <c r="X10" s="8">
        <v>0.80700000000000005</v>
      </c>
      <c r="Y10" s="8">
        <v>0.80710000000000004</v>
      </c>
      <c r="Z10" s="8">
        <v>0.79320000000000002</v>
      </c>
      <c r="AA10" s="11">
        <v>0.79320000000000002</v>
      </c>
      <c r="AB10" s="8">
        <v>0.80120000000000002</v>
      </c>
      <c r="AC10" s="8">
        <v>0.80549999999999999</v>
      </c>
      <c r="AD10" s="8">
        <v>0.80710000000000004</v>
      </c>
      <c r="AE10" s="8">
        <v>0.80559999999999998</v>
      </c>
      <c r="AF10" s="8">
        <v>0.80710000000000004</v>
      </c>
      <c r="AG10" s="8">
        <v>0.80700000000000005</v>
      </c>
      <c r="AH10" s="8">
        <v>0.80689999999999995</v>
      </c>
      <c r="AI10" s="8">
        <v>0.80700000000000005</v>
      </c>
      <c r="AJ10" s="8">
        <v>0.79320000000000002</v>
      </c>
      <c r="AK10" s="10">
        <v>0.80549999999999999</v>
      </c>
      <c r="AL10" s="8">
        <v>0.80120000000000002</v>
      </c>
      <c r="AM10" s="8">
        <v>0.80559999999999998</v>
      </c>
      <c r="AN10" s="8">
        <v>0.80559999999999998</v>
      </c>
      <c r="AO10" s="8">
        <v>0.80559999999999998</v>
      </c>
      <c r="AP10" s="8">
        <v>0.80549999999999999</v>
      </c>
      <c r="AQ10" s="8">
        <v>0.80559999999999998</v>
      </c>
      <c r="AR10" s="8">
        <v>0.79320000000000002</v>
      </c>
      <c r="AS10" s="8">
        <v>0.79320000000000002</v>
      </c>
      <c r="AT10" s="7">
        <v>0.79320000000000002</v>
      </c>
      <c r="AU10" s="8">
        <v>0.80549999999999999</v>
      </c>
      <c r="AV10" s="8">
        <v>0.79320000000000002</v>
      </c>
      <c r="AW10" s="8">
        <v>0.80559999999999998</v>
      </c>
      <c r="AX10" s="8">
        <v>0.80720000000000003</v>
      </c>
      <c r="AY10" s="8">
        <v>0.80710000000000004</v>
      </c>
      <c r="AZ10" s="8">
        <v>0.80559999999999998</v>
      </c>
      <c r="BA10" s="9">
        <v>0.80559999999999998</v>
      </c>
      <c r="BB10" s="7">
        <v>0.80720000000000003</v>
      </c>
      <c r="BC10" s="8">
        <v>0.80720000000000003</v>
      </c>
      <c r="BD10" s="8">
        <v>0.79320000000000002</v>
      </c>
      <c r="BE10" s="8">
        <v>0.79320000000000002</v>
      </c>
      <c r="BF10" s="8">
        <v>0.80700000000000005</v>
      </c>
      <c r="BG10" s="8">
        <v>0.80720000000000003</v>
      </c>
      <c r="BH10" s="8">
        <v>0.80559999999999998</v>
      </c>
      <c r="BI10" s="9">
        <v>0.80559999999999998</v>
      </c>
    </row>
    <row r="11" spans="1:61" x14ac:dyDescent="0.35">
      <c r="A11" s="37" t="s">
        <v>65</v>
      </c>
      <c r="B11" s="38" t="s">
        <v>62</v>
      </c>
      <c r="C11" s="13">
        <v>0.78700000000000003</v>
      </c>
      <c r="D11" s="16">
        <v>0.79100000000000004</v>
      </c>
      <c r="E11" s="16">
        <v>0.78800000000000003</v>
      </c>
      <c r="F11" s="15">
        <v>0.79200000000000004</v>
      </c>
      <c r="G11" s="13">
        <v>0.79100000000000004</v>
      </c>
      <c r="H11" s="16">
        <v>0.79</v>
      </c>
      <c r="I11" s="16">
        <v>0.79500000000000004</v>
      </c>
      <c r="J11" s="16">
        <v>0.78800000000000003</v>
      </c>
      <c r="K11" s="16">
        <v>0.79200000000000004</v>
      </c>
      <c r="L11" s="16">
        <v>0.79100000000000004</v>
      </c>
      <c r="M11" s="16">
        <v>0.78800000000000003</v>
      </c>
      <c r="N11" s="16">
        <v>0.79</v>
      </c>
      <c r="O11" s="15">
        <v>0.79200000000000004</v>
      </c>
      <c r="P11" s="13">
        <v>0.79430000000000001</v>
      </c>
      <c r="Q11" s="16">
        <v>0.78649999999999998</v>
      </c>
      <c r="R11" s="15">
        <v>0.78300000000000003</v>
      </c>
      <c r="S11" s="17">
        <v>0.80300000000000005</v>
      </c>
      <c r="T11" s="16">
        <v>0.79800000000000004</v>
      </c>
      <c r="U11" s="16">
        <v>0.79700000000000004</v>
      </c>
      <c r="V11" s="16">
        <v>0.79079999999999995</v>
      </c>
      <c r="W11" s="16">
        <v>0.78959999999999997</v>
      </c>
      <c r="X11" s="16">
        <v>0.79069999999999996</v>
      </c>
      <c r="Y11" s="16">
        <v>0.78410000000000002</v>
      </c>
      <c r="Z11" s="16">
        <v>0.77739999999999998</v>
      </c>
      <c r="AA11" s="18">
        <v>0.77100000000000002</v>
      </c>
      <c r="AB11" s="14">
        <v>0.79320000000000002</v>
      </c>
      <c r="AC11" s="16">
        <v>0.78959999999999997</v>
      </c>
      <c r="AD11" s="16">
        <v>0.78680000000000005</v>
      </c>
      <c r="AE11" s="16">
        <v>0.78439999999999999</v>
      </c>
      <c r="AF11" s="16">
        <v>0.7863</v>
      </c>
      <c r="AG11" s="16">
        <v>0.78249999999999997</v>
      </c>
      <c r="AH11" s="16">
        <v>0.77969999999999995</v>
      </c>
      <c r="AI11" s="16">
        <v>0.77580000000000005</v>
      </c>
      <c r="AJ11" s="16">
        <v>0.76280000000000003</v>
      </c>
      <c r="AK11" s="17">
        <v>0.79049999999999998</v>
      </c>
      <c r="AL11" s="16">
        <v>0.78810000000000002</v>
      </c>
      <c r="AM11" s="16">
        <v>0.78700000000000003</v>
      </c>
      <c r="AN11" s="16">
        <v>0.78520000000000001</v>
      </c>
      <c r="AO11" s="16">
        <v>0.7843</v>
      </c>
      <c r="AP11" s="16">
        <v>0.78159999999999996</v>
      </c>
      <c r="AQ11" s="16">
        <v>0.77910000000000001</v>
      </c>
      <c r="AR11" s="16">
        <v>0.77349999999999997</v>
      </c>
      <c r="AS11" s="16">
        <v>0.76939999999999997</v>
      </c>
      <c r="AT11" s="13">
        <v>0.43109999999999998</v>
      </c>
      <c r="AU11" s="16">
        <v>0.44619999999999999</v>
      </c>
      <c r="AV11" s="16">
        <v>0.41289999999999999</v>
      </c>
      <c r="AW11" s="16">
        <v>0.42499999999999999</v>
      </c>
      <c r="AX11" s="16">
        <v>0.45400000000000001</v>
      </c>
      <c r="AY11" s="16">
        <v>0.53</v>
      </c>
      <c r="AZ11" s="16">
        <v>0.70330000000000004</v>
      </c>
      <c r="BA11" s="15">
        <v>0.86</v>
      </c>
      <c r="BB11" s="13">
        <v>0.49330000000000002</v>
      </c>
      <c r="BC11" s="16">
        <v>0.4763</v>
      </c>
      <c r="BD11" s="16">
        <v>0.44569999999999999</v>
      </c>
      <c r="BE11" s="16">
        <v>0.44569999999999999</v>
      </c>
      <c r="BF11" s="16">
        <v>0.45400000000000001</v>
      </c>
      <c r="BG11" s="16">
        <v>0.51</v>
      </c>
      <c r="BH11" s="16">
        <v>0.73</v>
      </c>
      <c r="BI11" s="15">
        <v>0.89</v>
      </c>
    </row>
    <row r="12" spans="1:61" x14ac:dyDescent="0.35">
      <c r="A12" s="39" t="s">
        <v>63</v>
      </c>
      <c r="B12" s="40" t="s">
        <v>60</v>
      </c>
      <c r="C12" s="19">
        <v>0.80869999999999997</v>
      </c>
      <c r="D12" s="20">
        <v>0.80889999999999995</v>
      </c>
      <c r="E12" s="20">
        <v>0.80920000000000003</v>
      </c>
      <c r="F12" s="21">
        <v>0.80900000000000005</v>
      </c>
      <c r="G12" s="19">
        <v>0.80900000000000005</v>
      </c>
      <c r="H12" s="20">
        <v>0.80869999999999997</v>
      </c>
      <c r="I12" s="20">
        <v>0.80869999999999997</v>
      </c>
      <c r="J12" s="20">
        <v>0.80869999999999997</v>
      </c>
      <c r="K12" s="20">
        <v>0.8085</v>
      </c>
      <c r="L12" s="20">
        <v>0.80869999999999997</v>
      </c>
      <c r="M12" s="20">
        <v>0.80910000000000004</v>
      </c>
      <c r="N12" s="20">
        <v>0.80869999999999997</v>
      </c>
      <c r="O12" s="21">
        <v>0.8085</v>
      </c>
      <c r="P12" s="19">
        <v>0.8085</v>
      </c>
      <c r="Q12" s="20">
        <v>0.80869999999999997</v>
      </c>
      <c r="R12" s="21">
        <v>0.8085</v>
      </c>
      <c r="S12" s="22">
        <v>0.80869999999999997</v>
      </c>
      <c r="T12" s="20">
        <v>0.80869999999999997</v>
      </c>
      <c r="U12" s="20">
        <v>0.80869999999999997</v>
      </c>
      <c r="V12" s="20">
        <v>0.80869999999999997</v>
      </c>
      <c r="W12" s="20">
        <v>0.80910000000000004</v>
      </c>
      <c r="X12" s="20">
        <v>0.80869999999999997</v>
      </c>
      <c r="Y12" s="20">
        <v>0.80869999999999997</v>
      </c>
      <c r="Z12" s="20">
        <v>0.80889999999999995</v>
      </c>
      <c r="AA12" s="23">
        <v>0.80889999999999995</v>
      </c>
      <c r="AB12" s="20">
        <v>0.8085</v>
      </c>
      <c r="AC12" s="20">
        <v>0.80869999999999997</v>
      </c>
      <c r="AD12" s="20">
        <v>0.80679999999999996</v>
      </c>
      <c r="AE12" s="20">
        <v>0.8085</v>
      </c>
      <c r="AF12" s="20">
        <v>0.80900000000000005</v>
      </c>
      <c r="AG12" s="20">
        <v>0.8085</v>
      </c>
      <c r="AH12" s="20">
        <v>0.8085</v>
      </c>
      <c r="AI12" s="20">
        <v>0.8085</v>
      </c>
      <c r="AJ12" s="20">
        <v>0.8085</v>
      </c>
      <c r="AK12" s="22">
        <v>0.80889999999999995</v>
      </c>
      <c r="AL12" s="20">
        <v>0.80889999999999995</v>
      </c>
      <c r="AM12" s="20">
        <v>0.8085</v>
      </c>
      <c r="AN12" s="20">
        <v>0.80889999999999995</v>
      </c>
      <c r="AO12" s="20">
        <v>0.8085</v>
      </c>
      <c r="AP12" s="20">
        <v>0.80889999999999995</v>
      </c>
      <c r="AQ12" s="20">
        <v>0.80889999999999995</v>
      </c>
      <c r="AR12" s="20">
        <v>0.8085</v>
      </c>
      <c r="AS12" s="20">
        <v>0.8085</v>
      </c>
      <c r="AT12" s="19">
        <v>0.80869999999999997</v>
      </c>
      <c r="AU12" s="20">
        <v>0.80869999999999997</v>
      </c>
      <c r="AV12" s="20">
        <v>0.80869999999999997</v>
      </c>
      <c r="AW12" s="20">
        <v>0.80869999999999997</v>
      </c>
      <c r="AX12" s="20">
        <v>0.80869999999999997</v>
      </c>
      <c r="AY12" s="20">
        <v>0.80869999999999997</v>
      </c>
      <c r="AZ12" s="20">
        <v>0.80869999999999997</v>
      </c>
      <c r="BA12" s="21">
        <v>0.80900000000000005</v>
      </c>
      <c r="BB12" s="19">
        <v>0.80869999999999997</v>
      </c>
      <c r="BC12" s="20">
        <v>0.80869999999999997</v>
      </c>
      <c r="BD12" s="20">
        <v>0.80869999999999997</v>
      </c>
      <c r="BE12" s="20">
        <v>0.80869999999999997</v>
      </c>
      <c r="BF12" s="20">
        <v>0.80869999999999997</v>
      </c>
      <c r="BG12" s="20">
        <v>0.80869999999999997</v>
      </c>
      <c r="BH12" s="20">
        <v>0.80869999999999997</v>
      </c>
      <c r="BI12" s="21">
        <v>0.80900000000000005</v>
      </c>
    </row>
    <row r="13" spans="1:61" x14ac:dyDescent="0.35">
      <c r="A13" s="41" t="s">
        <v>65</v>
      </c>
      <c r="B13" s="42" t="s">
        <v>62</v>
      </c>
      <c r="C13" s="24">
        <v>0.79900000000000004</v>
      </c>
      <c r="D13" s="25">
        <v>0.80100000000000005</v>
      </c>
      <c r="E13" s="25">
        <v>0.79800000000000004</v>
      </c>
      <c r="F13" s="26">
        <v>0.79600000000000004</v>
      </c>
      <c r="G13" s="24">
        <v>0.80100000000000005</v>
      </c>
      <c r="H13" s="25">
        <v>0.80300000000000005</v>
      </c>
      <c r="I13" s="25">
        <v>0.79800000000000004</v>
      </c>
      <c r="J13" s="25">
        <v>0.79900000000000004</v>
      </c>
      <c r="K13" s="25">
        <v>0.8</v>
      </c>
      <c r="L13" s="25">
        <v>0.79900000000000004</v>
      </c>
      <c r="M13" s="25">
        <v>0.80200000000000005</v>
      </c>
      <c r="N13" s="25">
        <v>0.79800000000000004</v>
      </c>
      <c r="O13" s="26">
        <v>0.79900000000000004</v>
      </c>
      <c r="P13" s="24">
        <v>0.79649999999999999</v>
      </c>
      <c r="Q13" s="25">
        <v>0.79090000000000005</v>
      </c>
      <c r="R13" s="26">
        <v>0.78849999999999998</v>
      </c>
      <c r="S13" s="27">
        <v>0.81200000000000006</v>
      </c>
      <c r="T13" s="25">
        <v>0.80300000000000005</v>
      </c>
      <c r="U13" s="25">
        <v>0.79800000000000004</v>
      </c>
      <c r="V13" s="25">
        <v>0.80100000000000005</v>
      </c>
      <c r="W13" s="25">
        <v>0.79879999999999995</v>
      </c>
      <c r="X13" s="25">
        <v>0.79349999999999998</v>
      </c>
      <c r="Y13" s="25">
        <v>0.7893</v>
      </c>
      <c r="Z13" s="25">
        <v>0.78239999999999998</v>
      </c>
      <c r="AA13" s="28">
        <v>0.76829999999999998</v>
      </c>
      <c r="AB13" s="25">
        <v>0.80200000000000005</v>
      </c>
      <c r="AC13" s="25">
        <v>0.79339999999999999</v>
      </c>
      <c r="AD13" s="25">
        <v>0.7944</v>
      </c>
      <c r="AE13" s="25">
        <v>0.79200000000000004</v>
      </c>
      <c r="AF13" s="25">
        <v>0.78959999999999997</v>
      </c>
      <c r="AG13" s="25">
        <v>0.79059999999999997</v>
      </c>
      <c r="AH13" s="25">
        <v>0.7853</v>
      </c>
      <c r="AI13" s="25">
        <v>0.7802</v>
      </c>
      <c r="AJ13" s="25">
        <v>0.76690000000000003</v>
      </c>
      <c r="AK13" s="27">
        <v>0.79620000000000002</v>
      </c>
      <c r="AL13" s="25">
        <v>0.79379999999999995</v>
      </c>
      <c r="AM13" s="25">
        <v>0.79259999999999997</v>
      </c>
      <c r="AN13" s="25">
        <v>0.79110000000000003</v>
      </c>
      <c r="AO13" s="25">
        <v>0.78979999999999995</v>
      </c>
      <c r="AP13" s="25">
        <v>0.78779999999999994</v>
      </c>
      <c r="AQ13" s="25">
        <v>0.78439999999999999</v>
      </c>
      <c r="AR13" s="25">
        <v>0.78010000000000002</v>
      </c>
      <c r="AS13" s="25">
        <v>0.76880000000000004</v>
      </c>
      <c r="AT13" s="24">
        <v>0.59330000000000005</v>
      </c>
      <c r="AU13" s="25">
        <v>0.56999999999999995</v>
      </c>
      <c r="AV13" s="25">
        <v>0.51</v>
      </c>
      <c r="AW13" s="25">
        <v>0.6</v>
      </c>
      <c r="AX13" s="25">
        <v>0.61799999999999999</v>
      </c>
      <c r="AY13" s="25">
        <v>0.68500000000000005</v>
      </c>
      <c r="AZ13" s="25">
        <v>0.75329999999999997</v>
      </c>
      <c r="BA13" s="26">
        <v>0.85</v>
      </c>
      <c r="BB13" s="24">
        <v>0.53559999999999997</v>
      </c>
      <c r="BC13" s="25">
        <v>0.56000000000000005</v>
      </c>
      <c r="BD13" s="25">
        <v>0.53859999999999997</v>
      </c>
      <c r="BE13" s="25">
        <v>0.56999999999999995</v>
      </c>
      <c r="BF13" s="25">
        <v>0.66</v>
      </c>
      <c r="BG13" s="25">
        <v>0.72499999999999998</v>
      </c>
      <c r="BH13" s="25">
        <v>0.80330000000000001</v>
      </c>
      <c r="BI13" s="26">
        <v>0.89500000000000002</v>
      </c>
    </row>
    <row r="14" spans="1:61" ht="15" thickBot="1" x14ac:dyDescent="0.4">
      <c r="A14" s="34"/>
      <c r="B14" s="34"/>
    </row>
    <row r="15" spans="1:61" ht="15" thickBot="1" x14ac:dyDescent="0.4">
      <c r="A15" s="51" t="s">
        <v>70</v>
      </c>
      <c r="B15" s="52"/>
      <c r="C15" s="2" t="s">
        <v>0</v>
      </c>
      <c r="D15" s="3" t="s">
        <v>1</v>
      </c>
      <c r="E15" s="3" t="s">
        <v>2</v>
      </c>
      <c r="F15" s="4" t="s">
        <v>3</v>
      </c>
      <c r="G15" s="2" t="s">
        <v>4</v>
      </c>
      <c r="H15" s="3" t="s">
        <v>5</v>
      </c>
      <c r="I15" s="3" t="s">
        <v>6</v>
      </c>
      <c r="J15" s="3" t="s">
        <v>7</v>
      </c>
      <c r="K15" s="3" t="s">
        <v>8</v>
      </c>
      <c r="L15" s="3" t="s">
        <v>9</v>
      </c>
      <c r="M15" s="3" t="s">
        <v>10</v>
      </c>
      <c r="N15" s="3" t="s">
        <v>11</v>
      </c>
      <c r="O15" s="4" t="s">
        <v>12</v>
      </c>
      <c r="P15" s="2" t="s">
        <v>13</v>
      </c>
      <c r="Q15" s="3" t="s">
        <v>14</v>
      </c>
      <c r="R15" s="4" t="s">
        <v>15</v>
      </c>
      <c r="S15" s="5" t="s">
        <v>16</v>
      </c>
      <c r="T15" s="3" t="s">
        <v>17</v>
      </c>
      <c r="U15" s="3" t="s">
        <v>18</v>
      </c>
      <c r="V15" s="3" t="s">
        <v>19</v>
      </c>
      <c r="W15" s="3" t="s">
        <v>20</v>
      </c>
      <c r="X15" s="3" t="s">
        <v>21</v>
      </c>
      <c r="Y15" s="3" t="s">
        <v>22</v>
      </c>
      <c r="Z15" s="3" t="s">
        <v>23</v>
      </c>
      <c r="AA15" s="6" t="s">
        <v>66</v>
      </c>
      <c r="AB15" s="3" t="s">
        <v>25</v>
      </c>
      <c r="AC15" s="3" t="s">
        <v>26</v>
      </c>
      <c r="AD15" s="3" t="s">
        <v>27</v>
      </c>
      <c r="AE15" s="3" t="s">
        <v>28</v>
      </c>
      <c r="AF15" s="3" t="s">
        <v>29</v>
      </c>
      <c r="AG15" s="3" t="s">
        <v>30</v>
      </c>
      <c r="AH15" s="3" t="s">
        <v>31</v>
      </c>
      <c r="AI15" s="3" t="s">
        <v>32</v>
      </c>
      <c r="AJ15" s="6" t="s">
        <v>33</v>
      </c>
      <c r="AK15" s="3" t="s">
        <v>34</v>
      </c>
      <c r="AL15" s="3" t="s">
        <v>35</v>
      </c>
      <c r="AM15" s="3" t="s">
        <v>36</v>
      </c>
      <c r="AN15" s="3" t="s">
        <v>37</v>
      </c>
      <c r="AO15" s="3" t="s">
        <v>38</v>
      </c>
      <c r="AP15" s="3" t="s">
        <v>39</v>
      </c>
      <c r="AQ15" s="3" t="s">
        <v>40</v>
      </c>
      <c r="AR15" s="3" t="s">
        <v>41</v>
      </c>
      <c r="AS15" s="3" t="s">
        <v>67</v>
      </c>
      <c r="AT15" s="2" t="s">
        <v>43</v>
      </c>
      <c r="AU15" s="3" t="s">
        <v>44</v>
      </c>
      <c r="AV15" s="3" t="s">
        <v>45</v>
      </c>
      <c r="AW15" s="3" t="s">
        <v>46</v>
      </c>
      <c r="AX15" s="3" t="s">
        <v>47</v>
      </c>
      <c r="AY15" s="3" t="s">
        <v>48</v>
      </c>
      <c r="AZ15" s="3" t="s">
        <v>49</v>
      </c>
      <c r="BA15" s="4" t="s">
        <v>50</v>
      </c>
      <c r="BB15" s="2" t="s">
        <v>51</v>
      </c>
      <c r="BC15" s="3" t="s">
        <v>52</v>
      </c>
      <c r="BD15" s="3" t="s">
        <v>53</v>
      </c>
      <c r="BE15" s="3" t="s">
        <v>54</v>
      </c>
      <c r="BF15" s="3" t="s">
        <v>55</v>
      </c>
      <c r="BG15" s="3" t="s">
        <v>56</v>
      </c>
      <c r="BH15" s="3" t="s">
        <v>57</v>
      </c>
      <c r="BI15" s="4" t="s">
        <v>58</v>
      </c>
    </row>
    <row r="16" spans="1:61" x14ac:dyDescent="0.35">
      <c r="A16" s="43" t="s">
        <v>61</v>
      </c>
      <c r="B16" s="44" t="s">
        <v>59</v>
      </c>
      <c r="C16" s="29">
        <f>C3-C2</f>
        <v>0.16400000000000003</v>
      </c>
      <c r="D16" s="29">
        <f t="shared" ref="D16:BI16" si="0">D3-D2</f>
        <v>5.3099999999999925E-2</v>
      </c>
      <c r="E16" s="29">
        <f t="shared" si="0"/>
        <v>7.7000000000000068E-2</v>
      </c>
      <c r="F16" s="9">
        <f t="shared" si="0"/>
        <v>3.5299999999999998E-2</v>
      </c>
      <c r="G16" s="29">
        <f t="shared" si="0"/>
        <v>6.3200000000000034E-2</v>
      </c>
      <c r="H16" s="29">
        <f t="shared" si="0"/>
        <v>5.3000000000000047E-2</v>
      </c>
      <c r="I16" s="29">
        <f t="shared" si="0"/>
        <v>3.5499999999999976E-2</v>
      </c>
      <c r="J16" s="29">
        <f t="shared" si="0"/>
        <v>4.1200000000000014E-2</v>
      </c>
      <c r="K16" s="29">
        <f t="shared" si="0"/>
        <v>9.7299999999999942E-2</v>
      </c>
      <c r="L16" s="29">
        <f t="shared" si="0"/>
        <v>4.709999999999992E-2</v>
      </c>
      <c r="M16" s="29">
        <f t="shared" si="0"/>
        <v>3.400000000000003E-2</v>
      </c>
      <c r="N16" s="29">
        <f t="shared" si="0"/>
        <v>8.2600000000000007E-2</v>
      </c>
      <c r="O16" s="9">
        <f t="shared" si="0"/>
        <v>4.2399999999999993E-2</v>
      </c>
      <c r="P16" s="29">
        <f t="shared" si="0"/>
        <v>3.839999999999999E-2</v>
      </c>
      <c r="Q16" s="29">
        <f t="shared" si="0"/>
        <v>1.8299999999999983E-2</v>
      </c>
      <c r="R16" s="9">
        <f t="shared" si="0"/>
        <v>-2.9000000000000137E-3</v>
      </c>
      <c r="S16" s="29">
        <f t="shared" si="0"/>
        <v>-5.6300000000000017E-2</v>
      </c>
      <c r="T16" s="29">
        <f t="shared" si="0"/>
        <v>5.3000000000000047E-2</v>
      </c>
      <c r="U16" s="29">
        <f t="shared" si="0"/>
        <v>4.1000000000000036E-2</v>
      </c>
      <c r="V16" s="29">
        <f t="shared" si="0"/>
        <v>3.4899999999999931E-2</v>
      </c>
      <c r="W16" s="29">
        <f t="shared" si="0"/>
        <v>2.3199999999999998E-2</v>
      </c>
      <c r="X16" s="29">
        <f t="shared" si="0"/>
        <v>4.6499999999999986E-2</v>
      </c>
      <c r="Y16" s="29">
        <f t="shared" si="0"/>
        <v>-5.1000000000000045E-2</v>
      </c>
      <c r="Z16" s="29">
        <f t="shared" si="0"/>
        <v>-0.17010000000000003</v>
      </c>
      <c r="AA16" s="30">
        <f t="shared" si="0"/>
        <v>-0.25510000000000005</v>
      </c>
      <c r="AB16" s="29">
        <f t="shared" si="0"/>
        <v>-0.11009999999999998</v>
      </c>
      <c r="AC16" s="29">
        <f t="shared" si="0"/>
        <v>-1.9700000000000051E-2</v>
      </c>
      <c r="AD16" s="29">
        <f t="shared" si="0"/>
        <v>1.4399999999999968E-2</v>
      </c>
      <c r="AE16" s="29">
        <f t="shared" si="0"/>
        <v>-7.5000000000000622E-3</v>
      </c>
      <c r="AF16" s="29">
        <f t="shared" si="0"/>
        <v>1.1299999999999977E-2</v>
      </c>
      <c r="AG16" s="29">
        <f t="shared" si="0"/>
        <v>9.099999999999997E-3</v>
      </c>
      <c r="AH16" s="29">
        <f t="shared" si="0"/>
        <v>-3.1000000000000028E-2</v>
      </c>
      <c r="AI16" s="29">
        <f t="shared" si="0"/>
        <v>-0.20129999999999992</v>
      </c>
      <c r="AJ16" s="30">
        <f t="shared" si="0"/>
        <v>-0.30860000000000004</v>
      </c>
      <c r="AK16" s="29">
        <f t="shared" si="0"/>
        <v>-0.11410000000000009</v>
      </c>
      <c r="AL16" s="29">
        <f t="shared" si="0"/>
        <v>-2.9000000000000026E-2</v>
      </c>
      <c r="AM16" s="29">
        <f t="shared" si="0"/>
        <v>5.0999999999999934E-3</v>
      </c>
      <c r="AN16" s="29">
        <f t="shared" si="0"/>
        <v>-1.2399999999999967E-2</v>
      </c>
      <c r="AO16" s="29">
        <f t="shared" si="0"/>
        <v>3.5200000000000009E-2</v>
      </c>
      <c r="AP16" s="29">
        <f t="shared" si="0"/>
        <v>8.600000000000052E-3</v>
      </c>
      <c r="AQ16" s="29">
        <f t="shared" si="0"/>
        <v>-3.3200000000000007E-2</v>
      </c>
      <c r="AR16" s="29">
        <f t="shared" si="0"/>
        <v>-0.21110000000000007</v>
      </c>
      <c r="AS16" s="9">
        <f t="shared" si="0"/>
        <v>-0.33259999999999995</v>
      </c>
      <c r="AT16" s="29">
        <f t="shared" si="0"/>
        <v>-0.22860000000000003</v>
      </c>
      <c r="AU16" s="29">
        <f t="shared" si="0"/>
        <v>-0.26100000000000001</v>
      </c>
      <c r="AV16" s="29">
        <f t="shared" si="0"/>
        <v>-5.7600000000000096E-2</v>
      </c>
      <c r="AW16" s="29">
        <f t="shared" si="0"/>
        <v>5.2300000000000013E-2</v>
      </c>
      <c r="AX16" s="29">
        <f t="shared" si="0"/>
        <v>7.4500000000000011E-2</v>
      </c>
      <c r="AY16" s="29">
        <f t="shared" si="0"/>
        <v>0.27449999999999997</v>
      </c>
      <c r="AZ16" s="29">
        <f t="shared" si="0"/>
        <v>0.26329999999999998</v>
      </c>
      <c r="BA16" s="9">
        <f t="shared" si="0"/>
        <v>0.36399999999999999</v>
      </c>
      <c r="BB16" s="29">
        <f t="shared" si="0"/>
        <v>-0.20700000000000007</v>
      </c>
      <c r="BC16" s="29">
        <f t="shared" si="0"/>
        <v>0.10780000000000001</v>
      </c>
      <c r="BD16" s="29">
        <f t="shared" si="0"/>
        <v>0.12029999999999996</v>
      </c>
      <c r="BE16" s="29">
        <f t="shared" si="0"/>
        <v>0.12029999999999996</v>
      </c>
      <c r="BF16" s="29">
        <f t="shared" si="0"/>
        <v>0.26319999999999999</v>
      </c>
      <c r="BG16" s="29">
        <f t="shared" si="0"/>
        <v>0.27449999999999997</v>
      </c>
      <c r="BH16" s="29">
        <f t="shared" si="0"/>
        <v>0.36399999999999999</v>
      </c>
      <c r="BI16" s="9">
        <f t="shared" si="0"/>
        <v>0.36399999999999999</v>
      </c>
    </row>
    <row r="17" spans="1:61" ht="15" thickBot="1" x14ac:dyDescent="0.4">
      <c r="A17" s="45"/>
      <c r="B17" s="46" t="s">
        <v>63</v>
      </c>
      <c r="C17" s="31">
        <f>C5-C4</f>
        <v>0.19510000000000005</v>
      </c>
      <c r="D17" s="31">
        <f t="shared" ref="D17:BI17" si="1">D5-D4</f>
        <v>0.19520000000000004</v>
      </c>
      <c r="E17" s="31">
        <f t="shared" si="1"/>
        <v>0.128</v>
      </c>
      <c r="F17" s="26">
        <f t="shared" si="1"/>
        <v>9.1300000000000048E-2</v>
      </c>
      <c r="G17" s="31">
        <f t="shared" si="1"/>
        <v>0.1603</v>
      </c>
      <c r="H17" s="31">
        <f t="shared" si="1"/>
        <v>7.2800000000000087E-2</v>
      </c>
      <c r="I17" s="31">
        <f t="shared" si="1"/>
        <v>8.6500000000000021E-2</v>
      </c>
      <c r="J17" s="31">
        <f t="shared" si="1"/>
        <v>7.7600000000000002E-2</v>
      </c>
      <c r="K17" s="31">
        <f t="shared" si="1"/>
        <v>6.7900000000000071E-2</v>
      </c>
      <c r="L17" s="31">
        <f t="shared" si="1"/>
        <v>0.15210000000000001</v>
      </c>
      <c r="M17" s="31">
        <f t="shared" si="1"/>
        <v>0.13329999999999997</v>
      </c>
      <c r="N17" s="31">
        <f t="shared" si="1"/>
        <v>5.9900000000000064E-2</v>
      </c>
      <c r="O17" s="26">
        <f t="shared" si="1"/>
        <v>0.11410000000000009</v>
      </c>
      <c r="P17" s="31">
        <f t="shared" si="1"/>
        <v>6.8099999999999938E-2</v>
      </c>
      <c r="Q17" s="31">
        <f t="shared" si="1"/>
        <v>3.279999999999994E-2</v>
      </c>
      <c r="R17" s="26">
        <f t="shared" si="1"/>
        <v>1.7999999999999905E-2</v>
      </c>
      <c r="S17" s="31">
        <f t="shared" si="1"/>
        <v>0.12680000000000002</v>
      </c>
      <c r="T17" s="31">
        <f t="shared" si="1"/>
        <v>7.8400000000000025E-2</v>
      </c>
      <c r="U17" s="31">
        <f t="shared" si="1"/>
        <v>8.6400000000000032E-2</v>
      </c>
      <c r="V17" s="31">
        <f t="shared" si="1"/>
        <v>6.140000000000001E-2</v>
      </c>
      <c r="W17" s="31">
        <f t="shared" si="1"/>
        <v>8.3699999999999997E-2</v>
      </c>
      <c r="X17" s="31">
        <f t="shared" si="1"/>
        <v>4.3499999999999983E-2</v>
      </c>
      <c r="Y17" s="31">
        <f t="shared" si="1"/>
        <v>2.8000000000000025E-2</v>
      </c>
      <c r="Z17" s="31">
        <f t="shared" si="1"/>
        <v>-2.3999999999999577E-3</v>
      </c>
      <c r="AA17" s="32">
        <f t="shared" si="1"/>
        <v>-8.1199999999999939E-2</v>
      </c>
      <c r="AB17" s="31">
        <f t="shared" si="1"/>
        <v>2.1299999999999986E-2</v>
      </c>
      <c r="AC17" s="31">
        <f t="shared" si="1"/>
        <v>3.1499999999999972E-2</v>
      </c>
      <c r="AD17" s="31">
        <f t="shared" si="1"/>
        <v>0.10459999999999992</v>
      </c>
      <c r="AE17" s="31">
        <f t="shared" si="1"/>
        <v>7.5999999999999956E-2</v>
      </c>
      <c r="AF17" s="31">
        <f t="shared" si="1"/>
        <v>6.8799999999999972E-2</v>
      </c>
      <c r="AG17" s="31">
        <f t="shared" si="1"/>
        <v>2.2900000000000031E-2</v>
      </c>
      <c r="AH17" s="31">
        <f t="shared" si="1"/>
        <v>3.7000000000000366E-3</v>
      </c>
      <c r="AI17" s="31">
        <f t="shared" si="1"/>
        <v>-3.8800000000000057E-2</v>
      </c>
      <c r="AJ17" s="32">
        <f t="shared" si="1"/>
        <v>-9.7200000000000064E-2</v>
      </c>
      <c r="AK17" s="31">
        <f t="shared" si="1"/>
        <v>8.2999999999999741E-3</v>
      </c>
      <c r="AL17" s="31">
        <f t="shared" si="1"/>
        <v>2.8299999999999992E-2</v>
      </c>
      <c r="AM17" s="31">
        <f t="shared" si="1"/>
        <v>9.319999999999995E-2</v>
      </c>
      <c r="AN17" s="31">
        <f t="shared" si="1"/>
        <v>4.379999999999995E-2</v>
      </c>
      <c r="AO17" s="31">
        <f t="shared" si="1"/>
        <v>6.1499999999999999E-2</v>
      </c>
      <c r="AP17" s="31">
        <f t="shared" si="1"/>
        <v>1.6999999999999904E-2</v>
      </c>
      <c r="AQ17" s="31">
        <f t="shared" si="1"/>
        <v>-5.2000000000000934E-3</v>
      </c>
      <c r="AR17" s="31">
        <f t="shared" si="1"/>
        <v>-4.2100000000000026E-2</v>
      </c>
      <c r="AS17" s="26">
        <f t="shared" si="1"/>
        <v>-0.11460000000000004</v>
      </c>
      <c r="AT17" s="31">
        <f t="shared" si="1"/>
        <v>-0.29160000000000003</v>
      </c>
      <c r="AU17" s="31">
        <f t="shared" si="1"/>
        <v>-0.34319999999999995</v>
      </c>
      <c r="AV17" s="31">
        <f t="shared" si="1"/>
        <v>-0.22869999999999996</v>
      </c>
      <c r="AW17" s="31">
        <f t="shared" si="1"/>
        <v>5.9600000000000097E-2</v>
      </c>
      <c r="AX17" s="31">
        <f t="shared" si="1"/>
        <v>1.5100000000000002E-2</v>
      </c>
      <c r="AY17" s="31">
        <f t="shared" si="1"/>
        <v>0.28039999999999998</v>
      </c>
      <c r="AZ17" s="31">
        <f t="shared" si="1"/>
        <v>0.28180000000000005</v>
      </c>
      <c r="BA17" s="26">
        <f t="shared" si="1"/>
        <v>0.28369999999999995</v>
      </c>
      <c r="BB17" s="31">
        <f t="shared" si="1"/>
        <v>-0.14690000000000003</v>
      </c>
      <c r="BC17" s="31">
        <f t="shared" si="1"/>
        <v>0.21139999999999992</v>
      </c>
      <c r="BD17" s="31">
        <f t="shared" si="1"/>
        <v>0.15179999999999993</v>
      </c>
      <c r="BE17" s="31">
        <f t="shared" si="1"/>
        <v>0.17769999999999997</v>
      </c>
      <c r="BF17" s="31">
        <f t="shared" si="1"/>
        <v>9.3500000000000028E-2</v>
      </c>
      <c r="BG17" s="31">
        <f t="shared" si="1"/>
        <v>0.28039999999999998</v>
      </c>
      <c r="BH17" s="31">
        <f t="shared" si="1"/>
        <v>0.28369999999999995</v>
      </c>
      <c r="BI17" s="26">
        <f t="shared" si="1"/>
        <v>0.29749999999999999</v>
      </c>
    </row>
    <row r="18" spans="1:61" x14ac:dyDescent="0.35">
      <c r="A18" s="43" t="s">
        <v>69</v>
      </c>
      <c r="B18" s="44" t="s">
        <v>59</v>
      </c>
      <c r="C18" s="29">
        <f>C7-C6</f>
        <v>3.1999999999999917E-2</v>
      </c>
      <c r="D18" s="29">
        <f t="shared" ref="D18:BI18" si="2">D7-D6</f>
        <v>2.0800000000000041E-2</v>
      </c>
      <c r="E18" s="29">
        <f t="shared" si="2"/>
        <v>3.080000000000005E-2</v>
      </c>
      <c r="F18" s="9">
        <f t="shared" si="2"/>
        <v>3.080000000000005E-2</v>
      </c>
      <c r="G18" s="29">
        <f t="shared" si="2"/>
        <v>3.1700000000000061E-2</v>
      </c>
      <c r="H18" s="29">
        <f t="shared" si="2"/>
        <v>3.1900000000000039E-2</v>
      </c>
      <c r="I18" s="29">
        <f t="shared" si="2"/>
        <v>4.1699999999999959E-2</v>
      </c>
      <c r="J18" s="29">
        <f t="shared" si="2"/>
        <v>2.7300000000000102E-2</v>
      </c>
      <c r="K18" s="29">
        <f t="shared" si="2"/>
        <v>2.1000000000000019E-2</v>
      </c>
      <c r="L18" s="29">
        <f t="shared" si="2"/>
        <v>1.8499999999999961E-2</v>
      </c>
      <c r="M18" s="29">
        <f t="shared" si="2"/>
        <v>2.9000000000000026E-2</v>
      </c>
      <c r="N18" s="29">
        <f t="shared" si="2"/>
        <v>2.7100000000000013E-2</v>
      </c>
      <c r="O18" s="9">
        <f t="shared" si="2"/>
        <v>2.0800000000000041E-2</v>
      </c>
      <c r="P18" s="29">
        <f t="shared" si="2"/>
        <v>9.5999999999999419E-3</v>
      </c>
      <c r="Q18" s="29">
        <f t="shared" si="2"/>
        <v>-3.8000000000000256E-3</v>
      </c>
      <c r="R18" s="9">
        <f t="shared" si="2"/>
        <v>-5.7000000000000384E-3</v>
      </c>
      <c r="S18" s="29">
        <f t="shared" si="2"/>
        <v>7.1699999999999986E-2</v>
      </c>
      <c r="T18" s="29">
        <f t="shared" si="2"/>
        <v>6.6199999999999926E-2</v>
      </c>
      <c r="U18" s="29">
        <f t="shared" si="2"/>
        <v>3.400000000000003E-2</v>
      </c>
      <c r="V18" s="29">
        <f t="shared" si="2"/>
        <v>2.6200000000000001E-2</v>
      </c>
      <c r="W18" s="29">
        <f t="shared" si="2"/>
        <v>2.7300000000000102E-2</v>
      </c>
      <c r="X18" s="29">
        <f t="shared" si="2"/>
        <v>1.6999999999999238E-3</v>
      </c>
      <c r="Y18" s="29">
        <f t="shared" si="2"/>
        <v>-1.7800000000000038E-2</v>
      </c>
      <c r="Z18" s="29">
        <f t="shared" si="2"/>
        <v>-4.8700000000000077E-2</v>
      </c>
      <c r="AA18" s="30">
        <f t="shared" si="2"/>
        <v>-8.9600000000000013E-2</v>
      </c>
      <c r="AB18" s="29">
        <f t="shared" si="2"/>
        <v>2.9800000000000049E-2</v>
      </c>
      <c r="AC18" s="29">
        <f t="shared" si="2"/>
        <v>2.0700000000000052E-2</v>
      </c>
      <c r="AD18" s="29">
        <f t="shared" si="2"/>
        <v>1.1799999999999922E-2</v>
      </c>
      <c r="AE18" s="29">
        <f t="shared" si="2"/>
        <v>1.6000000000000014E-2</v>
      </c>
      <c r="AF18" s="29">
        <f t="shared" si="2"/>
        <v>8.0000000000002292E-4</v>
      </c>
      <c r="AG18" s="29">
        <f t="shared" si="2"/>
        <v>-2.0499999999999963E-2</v>
      </c>
      <c r="AH18" s="29">
        <f t="shared" si="2"/>
        <v>-2.7299999999999991E-2</v>
      </c>
      <c r="AI18" s="29">
        <f t="shared" si="2"/>
        <v>-4.7399999999999998E-2</v>
      </c>
      <c r="AJ18" s="30">
        <f t="shared" si="2"/>
        <v>-0.10210000000000008</v>
      </c>
      <c r="AK18" s="29">
        <f t="shared" si="2"/>
        <v>1.8299999999999983E-2</v>
      </c>
      <c r="AL18" s="29">
        <f t="shared" si="2"/>
        <v>1.6999999999999904E-2</v>
      </c>
      <c r="AM18" s="29">
        <f t="shared" si="2"/>
        <v>7.6000000000000512E-3</v>
      </c>
      <c r="AN18" s="29">
        <f t="shared" si="2"/>
        <v>9.199999999999986E-3</v>
      </c>
      <c r="AO18" s="29">
        <f t="shared" si="2"/>
        <v>-2.6000000000000467E-3</v>
      </c>
      <c r="AP18" s="29">
        <f t="shared" si="2"/>
        <v>-1.8799999999999928E-2</v>
      </c>
      <c r="AQ18" s="29">
        <f t="shared" si="2"/>
        <v>-2.5100000000000011E-2</v>
      </c>
      <c r="AR18" s="29">
        <f t="shared" si="2"/>
        <v>-4.1800000000000059E-2</v>
      </c>
      <c r="AS18" s="9">
        <f t="shared" si="2"/>
        <v>-0.10670000000000002</v>
      </c>
      <c r="AT18" s="29">
        <f t="shared" si="2"/>
        <v>-0.33829999999999993</v>
      </c>
      <c r="AU18" s="29">
        <f t="shared" si="2"/>
        <v>-0.12019999999999997</v>
      </c>
      <c r="AV18" s="29">
        <f t="shared" si="2"/>
        <v>-0.1361</v>
      </c>
      <c r="AW18" s="29">
        <f t="shared" si="2"/>
        <v>-0.21160000000000001</v>
      </c>
      <c r="AX18" s="29">
        <f t="shared" si="2"/>
        <v>-0.11899999999999999</v>
      </c>
      <c r="AY18" s="29">
        <f t="shared" si="2"/>
        <v>4.599999999999993E-2</v>
      </c>
      <c r="AZ18" s="29">
        <f t="shared" si="2"/>
        <v>0.12080000000000002</v>
      </c>
      <c r="BA18" s="9">
        <f t="shared" si="2"/>
        <v>0.22119999999999995</v>
      </c>
      <c r="BB18" s="29">
        <f t="shared" si="2"/>
        <v>-0.13460000000000005</v>
      </c>
      <c r="BC18" s="29">
        <f t="shared" si="2"/>
        <v>-0.11630000000000007</v>
      </c>
      <c r="BD18" s="29">
        <f t="shared" si="2"/>
        <v>-0.18269999999999997</v>
      </c>
      <c r="BE18" s="29">
        <f t="shared" si="2"/>
        <v>-0.18269999999999997</v>
      </c>
      <c r="BF18" s="29">
        <f t="shared" si="2"/>
        <v>-9.8999999999999977E-2</v>
      </c>
      <c r="BG18" s="29">
        <f t="shared" si="2"/>
        <v>-5.7699999999999974E-2</v>
      </c>
      <c r="BH18" s="29">
        <f t="shared" si="2"/>
        <v>1.7300000000000093E-2</v>
      </c>
      <c r="BI18" s="9">
        <f t="shared" si="2"/>
        <v>6.7300000000000026E-2</v>
      </c>
    </row>
    <row r="19" spans="1:61" ht="15" thickBot="1" x14ac:dyDescent="0.4">
      <c r="A19" s="45"/>
      <c r="B19" s="46" t="s">
        <v>63</v>
      </c>
      <c r="C19" s="31">
        <f>C9-C8</f>
        <v>6.9599999999999995E-2</v>
      </c>
      <c r="D19" s="31">
        <f t="shared" ref="D19:BI19" si="3">D9-D8</f>
        <v>4.3399999999999994E-2</v>
      </c>
      <c r="E19" s="31">
        <f t="shared" si="3"/>
        <v>7.1099999999999941E-2</v>
      </c>
      <c r="F19" s="26">
        <f t="shared" si="3"/>
        <v>3.0099999999999905E-2</v>
      </c>
      <c r="G19" s="31">
        <f t="shared" si="3"/>
        <v>5.2099999999999924E-2</v>
      </c>
      <c r="H19" s="31">
        <f t="shared" si="3"/>
        <v>5.3300000000000014E-2</v>
      </c>
      <c r="I19" s="31">
        <f t="shared" si="3"/>
        <v>6.8599999999999994E-2</v>
      </c>
      <c r="J19" s="31">
        <f t="shared" si="3"/>
        <v>5.3499999999999992E-2</v>
      </c>
      <c r="K19" s="31">
        <f t="shared" si="3"/>
        <v>7.2199999999999931E-2</v>
      </c>
      <c r="L19" s="31">
        <f t="shared" si="3"/>
        <v>9.1999999999999971E-2</v>
      </c>
      <c r="M19" s="31">
        <f t="shared" si="3"/>
        <v>4.830000000000001E-2</v>
      </c>
      <c r="N19" s="31">
        <f t="shared" si="3"/>
        <v>6.2099999999999933E-2</v>
      </c>
      <c r="O19" s="26">
        <f t="shared" si="3"/>
        <v>3.5699999999999954E-2</v>
      </c>
      <c r="P19" s="31">
        <f t="shared" si="3"/>
        <v>4.4199999999999906E-2</v>
      </c>
      <c r="Q19" s="31">
        <f t="shared" si="3"/>
        <v>7.8000000000000291E-3</v>
      </c>
      <c r="R19" s="26">
        <f t="shared" si="3"/>
        <v>1.4999999999999458E-3</v>
      </c>
      <c r="S19" s="31">
        <f t="shared" si="3"/>
        <v>0.10109999999999997</v>
      </c>
      <c r="T19" s="31">
        <f t="shared" si="3"/>
        <v>7.6099999999999945E-2</v>
      </c>
      <c r="U19" s="31">
        <f t="shared" si="3"/>
        <v>3.7699999999999956E-2</v>
      </c>
      <c r="V19" s="31">
        <f t="shared" si="3"/>
        <v>3.3399999999999985E-2</v>
      </c>
      <c r="W19" s="31">
        <f t="shared" si="3"/>
        <v>1.6400000000000081E-2</v>
      </c>
      <c r="X19" s="31">
        <f t="shared" si="3"/>
        <v>1.3000000000000012E-2</v>
      </c>
      <c r="Y19" s="31">
        <f t="shared" si="3"/>
        <v>6.7000000000000393E-3</v>
      </c>
      <c r="Z19" s="31">
        <f t="shared" si="3"/>
        <v>-3.7000000000000033E-2</v>
      </c>
      <c r="AA19" s="32">
        <f t="shared" si="3"/>
        <v>-8.1000000000000072E-2</v>
      </c>
      <c r="AB19" s="31">
        <f t="shared" si="3"/>
        <v>5.3300000000000014E-2</v>
      </c>
      <c r="AC19" s="31">
        <f t="shared" si="3"/>
        <v>2.8999999999999915E-2</v>
      </c>
      <c r="AD19" s="31">
        <f t="shared" si="3"/>
        <v>3.1899999999999928E-2</v>
      </c>
      <c r="AE19" s="31">
        <f t="shared" si="3"/>
        <v>2.2700000000000053E-2</v>
      </c>
      <c r="AF19" s="31">
        <f t="shared" si="3"/>
        <v>5.8000000000000274E-3</v>
      </c>
      <c r="AG19" s="31">
        <f t="shared" si="3"/>
        <v>6.7999999999999172E-3</v>
      </c>
      <c r="AH19" s="31">
        <f t="shared" si="3"/>
        <v>-1.0800000000000032E-2</v>
      </c>
      <c r="AI19" s="31">
        <f t="shared" si="3"/>
        <v>-3.3900000000000041E-2</v>
      </c>
      <c r="AJ19" s="32">
        <f t="shared" si="3"/>
        <v>-9.0799999999999992E-2</v>
      </c>
      <c r="AK19" s="31">
        <f t="shared" si="3"/>
        <v>4.4200000000000017E-2</v>
      </c>
      <c r="AL19" s="31">
        <f t="shared" si="3"/>
        <v>2.739999999999998E-2</v>
      </c>
      <c r="AM19" s="31">
        <f t="shared" si="3"/>
        <v>1.5100000000000002E-2</v>
      </c>
      <c r="AN19" s="31">
        <f t="shared" si="3"/>
        <v>1.7899999999999916E-2</v>
      </c>
      <c r="AO19" s="31">
        <f t="shared" si="3"/>
        <v>6.7999999999999172E-3</v>
      </c>
      <c r="AP19" s="31">
        <f t="shared" si="3"/>
        <v>-1.7000000000000348E-3</v>
      </c>
      <c r="AQ19" s="31">
        <f t="shared" si="3"/>
        <v>-1.2299999999999978E-2</v>
      </c>
      <c r="AR19" s="31">
        <f t="shared" si="3"/>
        <v>-3.2299999999999995E-2</v>
      </c>
      <c r="AS19" s="26">
        <f t="shared" si="3"/>
        <v>-8.8199999999999945E-2</v>
      </c>
      <c r="AT19" s="31">
        <f t="shared" si="3"/>
        <v>-0.22430000000000005</v>
      </c>
      <c r="AU19" s="31">
        <f t="shared" si="3"/>
        <v>-5.490000000000006E-2</v>
      </c>
      <c r="AV19" s="31">
        <f t="shared" si="3"/>
        <v>-0.12639999999999996</v>
      </c>
      <c r="AW19" s="31">
        <f t="shared" si="3"/>
        <v>2.0800000000000041E-2</v>
      </c>
      <c r="AX19" s="31">
        <f t="shared" si="3"/>
        <v>1.650000000000007E-2</v>
      </c>
      <c r="AY19" s="31">
        <f t="shared" si="3"/>
        <v>0.13630000000000009</v>
      </c>
      <c r="AZ19" s="31">
        <f t="shared" si="3"/>
        <v>0.14339999999999997</v>
      </c>
      <c r="BA19" s="26">
        <f t="shared" si="3"/>
        <v>0.20799999999999996</v>
      </c>
      <c r="BB19" s="31">
        <f t="shared" si="3"/>
        <v>-5.4200000000000026E-2</v>
      </c>
      <c r="BC19" s="31">
        <f t="shared" si="3"/>
        <v>-1.4900000000000024E-2</v>
      </c>
      <c r="BD19" s="31">
        <f t="shared" si="3"/>
        <v>8.2699999999999996E-2</v>
      </c>
      <c r="BE19" s="31">
        <f t="shared" si="3"/>
        <v>8.3200000000000052E-2</v>
      </c>
      <c r="BF19" s="31">
        <f t="shared" si="3"/>
        <v>0.1341</v>
      </c>
      <c r="BG19" s="31">
        <f t="shared" si="3"/>
        <v>0.16249999999999998</v>
      </c>
      <c r="BH19" s="31">
        <f t="shared" si="3"/>
        <v>0.14339999999999997</v>
      </c>
      <c r="BI19" s="26">
        <f t="shared" si="3"/>
        <v>0.15959999999999996</v>
      </c>
    </row>
    <row r="20" spans="1:61" x14ac:dyDescent="0.35">
      <c r="A20" s="47" t="s">
        <v>65</v>
      </c>
      <c r="B20" s="48" t="s">
        <v>59</v>
      </c>
      <c r="C20" s="16">
        <f>C11-C10</f>
        <v>-1.8499999999999961E-2</v>
      </c>
      <c r="D20" s="16">
        <f t="shared" ref="D20:BI20" si="4">D11-D10</f>
        <v>-1.0199999999999987E-2</v>
      </c>
      <c r="E20" s="16">
        <f t="shared" si="4"/>
        <v>-1.749999999999996E-2</v>
      </c>
      <c r="F20" s="15">
        <f t="shared" si="4"/>
        <v>-9.199999999999986E-3</v>
      </c>
      <c r="G20" s="16">
        <f t="shared" si="4"/>
        <v>-1.5899999999999914E-2</v>
      </c>
      <c r="H20" s="16">
        <f t="shared" si="4"/>
        <v>-1.7000000000000015E-2</v>
      </c>
      <c r="I20" s="16">
        <f t="shared" si="4"/>
        <v>-1.0499999999999954E-2</v>
      </c>
      <c r="J20" s="16">
        <f t="shared" si="4"/>
        <v>-5.1999999999999824E-3</v>
      </c>
      <c r="K20" s="16">
        <f t="shared" si="4"/>
        <v>-1.5000000000000013E-2</v>
      </c>
      <c r="L20" s="16">
        <f t="shared" si="4"/>
        <v>-1.6000000000000014E-2</v>
      </c>
      <c r="M20" s="16">
        <f t="shared" si="4"/>
        <v>-1.9199999999999995E-2</v>
      </c>
      <c r="N20" s="16">
        <f t="shared" si="4"/>
        <v>-1.1199999999999988E-2</v>
      </c>
      <c r="O20" s="15">
        <f t="shared" si="4"/>
        <v>-1.3499999999999956E-2</v>
      </c>
      <c r="P20" s="16">
        <f t="shared" si="4"/>
        <v>-1.2599999999999945E-2</v>
      </c>
      <c r="Q20" s="16">
        <f t="shared" si="4"/>
        <v>-2.0399999999999974E-2</v>
      </c>
      <c r="R20" s="15">
        <f t="shared" si="4"/>
        <v>-2.2599999999999953E-2</v>
      </c>
      <c r="S20" s="16">
        <f t="shared" si="4"/>
        <v>1.8000000000000238E-3</v>
      </c>
      <c r="T20" s="16">
        <f t="shared" si="4"/>
        <v>-9.000000000000008E-3</v>
      </c>
      <c r="U20" s="16">
        <f t="shared" si="4"/>
        <v>-1.0000000000000009E-2</v>
      </c>
      <c r="V20" s="16">
        <f t="shared" si="4"/>
        <v>-1.4700000000000046E-2</v>
      </c>
      <c r="W20" s="16">
        <f t="shared" si="4"/>
        <v>-1.7400000000000082E-2</v>
      </c>
      <c r="X20" s="16">
        <f t="shared" si="4"/>
        <v>-1.6300000000000092E-2</v>
      </c>
      <c r="Y20" s="16">
        <f t="shared" si="4"/>
        <v>-2.300000000000002E-2</v>
      </c>
      <c r="Z20" s="16">
        <f t="shared" si="4"/>
        <v>-1.5800000000000036E-2</v>
      </c>
      <c r="AA20" s="18">
        <f t="shared" si="4"/>
        <v>-2.2199999999999998E-2</v>
      </c>
      <c r="AB20" s="16">
        <f t="shared" si="4"/>
        <v>-8.0000000000000071E-3</v>
      </c>
      <c r="AC20" s="16">
        <f t="shared" si="4"/>
        <v>-1.5900000000000025E-2</v>
      </c>
      <c r="AD20" s="16">
        <f t="shared" si="4"/>
        <v>-2.0299999999999985E-2</v>
      </c>
      <c r="AE20" s="16">
        <f t="shared" si="4"/>
        <v>-2.1199999999999997E-2</v>
      </c>
      <c r="AF20" s="16">
        <f t="shared" si="4"/>
        <v>-2.0800000000000041E-2</v>
      </c>
      <c r="AG20" s="16">
        <f t="shared" si="4"/>
        <v>-2.4500000000000077E-2</v>
      </c>
      <c r="AH20" s="16">
        <f t="shared" si="4"/>
        <v>-2.7200000000000002E-2</v>
      </c>
      <c r="AI20" s="16">
        <f t="shared" si="4"/>
        <v>-3.1200000000000006E-2</v>
      </c>
      <c r="AJ20" s="18">
        <f t="shared" si="4"/>
        <v>-3.0399999999999983E-2</v>
      </c>
      <c r="AK20" s="16">
        <f t="shared" si="4"/>
        <v>-1.5000000000000013E-2</v>
      </c>
      <c r="AL20" s="16">
        <f t="shared" si="4"/>
        <v>-1.3100000000000001E-2</v>
      </c>
      <c r="AM20" s="16">
        <f t="shared" si="4"/>
        <v>-1.859999999999995E-2</v>
      </c>
      <c r="AN20" s="16">
        <f t="shared" si="4"/>
        <v>-2.0399999999999974E-2</v>
      </c>
      <c r="AO20" s="16">
        <f t="shared" si="4"/>
        <v>-2.1299999999999986E-2</v>
      </c>
      <c r="AP20" s="16">
        <f t="shared" si="4"/>
        <v>-2.3900000000000032E-2</v>
      </c>
      <c r="AQ20" s="16">
        <f t="shared" si="4"/>
        <v>-2.6499999999999968E-2</v>
      </c>
      <c r="AR20" s="16">
        <f t="shared" si="4"/>
        <v>-1.9700000000000051E-2</v>
      </c>
      <c r="AS20" s="15">
        <f t="shared" si="4"/>
        <v>-2.3800000000000043E-2</v>
      </c>
      <c r="AT20" s="16">
        <f t="shared" si="4"/>
        <v>-0.36210000000000003</v>
      </c>
      <c r="AU20" s="16">
        <f t="shared" si="4"/>
        <v>-0.35930000000000001</v>
      </c>
      <c r="AV20" s="16">
        <f t="shared" si="4"/>
        <v>-0.38030000000000003</v>
      </c>
      <c r="AW20" s="16">
        <f t="shared" si="4"/>
        <v>-0.38059999999999999</v>
      </c>
      <c r="AX20" s="16">
        <f t="shared" si="4"/>
        <v>-0.35320000000000001</v>
      </c>
      <c r="AY20" s="16">
        <f t="shared" si="4"/>
        <v>-0.27710000000000001</v>
      </c>
      <c r="AZ20" s="16">
        <f t="shared" si="4"/>
        <v>-0.10229999999999995</v>
      </c>
      <c r="BA20" s="15">
        <f t="shared" si="4"/>
        <v>5.4400000000000004E-2</v>
      </c>
      <c r="BB20" s="16">
        <f t="shared" si="4"/>
        <v>-0.31390000000000001</v>
      </c>
      <c r="BC20" s="16">
        <f t="shared" si="4"/>
        <v>-0.33090000000000003</v>
      </c>
      <c r="BD20" s="16">
        <f t="shared" si="4"/>
        <v>-0.34750000000000003</v>
      </c>
      <c r="BE20" s="16">
        <f t="shared" si="4"/>
        <v>-0.34750000000000003</v>
      </c>
      <c r="BF20" s="16">
        <f t="shared" si="4"/>
        <v>-0.35300000000000004</v>
      </c>
      <c r="BG20" s="16">
        <f t="shared" si="4"/>
        <v>-0.29720000000000002</v>
      </c>
      <c r="BH20" s="16">
        <f t="shared" si="4"/>
        <v>-7.5600000000000001E-2</v>
      </c>
      <c r="BI20" s="15">
        <f t="shared" si="4"/>
        <v>8.4400000000000031E-2</v>
      </c>
    </row>
    <row r="21" spans="1:61" ht="15" thickBot="1" x14ac:dyDescent="0.4">
      <c r="A21" s="45"/>
      <c r="B21" s="46" t="s">
        <v>63</v>
      </c>
      <c r="C21" s="31">
        <f>C13-C12</f>
        <v>-9.6999999999999309E-3</v>
      </c>
      <c r="D21" s="31">
        <f t="shared" ref="D21:BI21" si="5">D13-D12</f>
        <v>-7.8999999999999071E-3</v>
      </c>
      <c r="E21" s="31">
        <f t="shared" si="5"/>
        <v>-1.1199999999999988E-2</v>
      </c>
      <c r="F21" s="26">
        <f t="shared" si="5"/>
        <v>-1.3000000000000012E-2</v>
      </c>
      <c r="G21" s="31">
        <f t="shared" si="5"/>
        <v>-8.0000000000000071E-3</v>
      </c>
      <c r="H21" s="31">
        <f t="shared" si="5"/>
        <v>-5.6999999999999273E-3</v>
      </c>
      <c r="I21" s="31">
        <f t="shared" si="5"/>
        <v>-1.0699999999999932E-2</v>
      </c>
      <c r="J21" s="31">
        <f t="shared" si="5"/>
        <v>-9.6999999999999309E-3</v>
      </c>
      <c r="K21" s="31">
        <f t="shared" si="5"/>
        <v>-8.499999999999952E-3</v>
      </c>
      <c r="L21" s="31">
        <f t="shared" si="5"/>
        <v>-9.6999999999999309E-3</v>
      </c>
      <c r="M21" s="31">
        <f t="shared" si="5"/>
        <v>-7.0999999999999952E-3</v>
      </c>
      <c r="N21" s="31">
        <f t="shared" si="5"/>
        <v>-1.0699999999999932E-2</v>
      </c>
      <c r="O21" s="26">
        <f t="shared" si="5"/>
        <v>-9.4999999999999529E-3</v>
      </c>
      <c r="P21" s="31">
        <f t="shared" si="5"/>
        <v>-1.2000000000000011E-2</v>
      </c>
      <c r="Q21" s="31">
        <f t="shared" si="5"/>
        <v>-1.7799999999999927E-2</v>
      </c>
      <c r="R21" s="26">
        <f t="shared" si="5"/>
        <v>-2.0000000000000018E-2</v>
      </c>
      <c r="S21" s="31">
        <f t="shared" si="5"/>
        <v>3.3000000000000806E-3</v>
      </c>
      <c r="T21" s="31">
        <f t="shared" si="5"/>
        <v>-5.6999999999999273E-3</v>
      </c>
      <c r="U21" s="31">
        <f t="shared" si="5"/>
        <v>-1.0699999999999932E-2</v>
      </c>
      <c r="V21" s="31">
        <f t="shared" si="5"/>
        <v>-7.6999999999999291E-3</v>
      </c>
      <c r="W21" s="31">
        <f t="shared" si="5"/>
        <v>-1.0300000000000087E-2</v>
      </c>
      <c r="X21" s="31">
        <f t="shared" si="5"/>
        <v>-1.5199999999999991E-2</v>
      </c>
      <c r="Y21" s="31">
        <f t="shared" si="5"/>
        <v>-1.9399999999999973E-2</v>
      </c>
      <c r="Z21" s="31">
        <f t="shared" si="5"/>
        <v>-2.6499999999999968E-2</v>
      </c>
      <c r="AA21" s="32">
        <f t="shared" si="5"/>
        <v>-4.0599999999999969E-2</v>
      </c>
      <c r="AB21" s="31">
        <f t="shared" si="5"/>
        <v>-6.4999999999999503E-3</v>
      </c>
      <c r="AC21" s="31">
        <f t="shared" si="5"/>
        <v>-1.529999999999998E-2</v>
      </c>
      <c r="AD21" s="31">
        <f t="shared" si="5"/>
        <v>-1.2399999999999967E-2</v>
      </c>
      <c r="AE21" s="31">
        <f t="shared" si="5"/>
        <v>-1.6499999999999959E-2</v>
      </c>
      <c r="AF21" s="31">
        <f t="shared" si="5"/>
        <v>-1.9400000000000084E-2</v>
      </c>
      <c r="AG21" s="31">
        <f t="shared" si="5"/>
        <v>-1.7900000000000027E-2</v>
      </c>
      <c r="AH21" s="31">
        <f t="shared" si="5"/>
        <v>-2.3199999999999998E-2</v>
      </c>
      <c r="AI21" s="31">
        <f t="shared" si="5"/>
        <v>-2.8299999999999992E-2</v>
      </c>
      <c r="AJ21" s="32">
        <f t="shared" si="5"/>
        <v>-4.159999999999997E-2</v>
      </c>
      <c r="AK21" s="31">
        <f t="shared" si="5"/>
        <v>-1.2699999999999934E-2</v>
      </c>
      <c r="AL21" s="31">
        <f t="shared" si="5"/>
        <v>-1.5100000000000002E-2</v>
      </c>
      <c r="AM21" s="31">
        <f t="shared" si="5"/>
        <v>-1.5900000000000025E-2</v>
      </c>
      <c r="AN21" s="31">
        <f t="shared" si="5"/>
        <v>-1.7799999999999927E-2</v>
      </c>
      <c r="AO21" s="31">
        <f t="shared" si="5"/>
        <v>-1.870000000000005E-2</v>
      </c>
      <c r="AP21" s="31">
        <f t="shared" si="5"/>
        <v>-2.1100000000000008E-2</v>
      </c>
      <c r="AQ21" s="31">
        <f t="shared" si="5"/>
        <v>-2.4499999999999966E-2</v>
      </c>
      <c r="AR21" s="31">
        <f t="shared" si="5"/>
        <v>-2.8399999999999981E-2</v>
      </c>
      <c r="AS21" s="26">
        <f t="shared" si="5"/>
        <v>-3.9699999999999958E-2</v>
      </c>
      <c r="AT21" s="31">
        <f t="shared" si="5"/>
        <v>-0.21539999999999992</v>
      </c>
      <c r="AU21" s="31">
        <f t="shared" si="5"/>
        <v>-0.23870000000000002</v>
      </c>
      <c r="AV21" s="31">
        <f t="shared" si="5"/>
        <v>-0.29869999999999997</v>
      </c>
      <c r="AW21" s="31">
        <f t="shared" si="5"/>
        <v>-0.2087</v>
      </c>
      <c r="AX21" s="31">
        <f t="shared" si="5"/>
        <v>-0.19069999999999998</v>
      </c>
      <c r="AY21" s="31">
        <f t="shared" si="5"/>
        <v>-0.12369999999999992</v>
      </c>
      <c r="AZ21" s="31">
        <f t="shared" si="5"/>
        <v>-5.5400000000000005E-2</v>
      </c>
      <c r="BA21" s="26">
        <f t="shared" si="5"/>
        <v>4.0999999999999925E-2</v>
      </c>
      <c r="BB21" s="31">
        <f t="shared" si="5"/>
        <v>-0.27310000000000001</v>
      </c>
      <c r="BC21" s="31">
        <f t="shared" si="5"/>
        <v>-0.24869999999999992</v>
      </c>
      <c r="BD21" s="31">
        <f t="shared" si="5"/>
        <v>-0.27010000000000001</v>
      </c>
      <c r="BE21" s="31">
        <f t="shared" si="5"/>
        <v>-0.23870000000000002</v>
      </c>
      <c r="BF21" s="31">
        <f t="shared" si="5"/>
        <v>-0.14869999999999994</v>
      </c>
      <c r="BG21" s="31">
        <f t="shared" si="5"/>
        <v>-8.3699999999999997E-2</v>
      </c>
      <c r="BH21" s="31">
        <f t="shared" si="5"/>
        <v>-5.3999999999999604E-3</v>
      </c>
      <c r="BI21" s="26">
        <f t="shared" si="5"/>
        <v>8.5999999999999965E-2</v>
      </c>
    </row>
  </sheetData>
  <mergeCells count="2">
    <mergeCell ref="A1:B1"/>
    <mergeCell ref="A15:B15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86"/>
  <sheetViews>
    <sheetView zoomScaleNormal="100" workbookViewId="0">
      <selection activeCell="I31" sqref="I31"/>
    </sheetView>
  </sheetViews>
  <sheetFormatPr defaultRowHeight="14.5" x14ac:dyDescent="0.35"/>
  <cols>
    <col min="1" max="1" width="8.54296875" style="1"/>
    <col min="2" max="2" width="27.08984375" style="1" bestFit="1" customWidth="1"/>
    <col min="3" max="4" width="8.54296875" style="1"/>
    <col min="5" max="5" width="9.1796875" style="1"/>
    <col min="6" max="18" width="8.54296875" style="1"/>
    <col min="19" max="19" width="15.6328125" style="1"/>
    <col min="20" max="20" width="15.1796875" style="1"/>
    <col min="21" max="26" width="15.6328125" style="1"/>
    <col min="27" max="28" width="14.6328125" style="1"/>
    <col min="29" max="31" width="14" style="1"/>
    <col min="32" max="33" width="14.6328125" style="1"/>
    <col min="34" max="34" width="14" style="1"/>
    <col min="35" max="35" width="14.54296875" style="1"/>
    <col min="36" max="36" width="15.453125" style="1" bestFit="1" customWidth="1"/>
    <col min="37" max="44" width="14.54296875" style="1"/>
    <col min="45" max="45" width="13.453125" style="1"/>
    <col min="46" max="1025" width="8.54296875" style="1"/>
    <col min="1026" max="16384" width="8.7265625" style="1"/>
  </cols>
  <sheetData>
    <row r="1" spans="1:61" ht="15" thickBot="1" x14ac:dyDescent="0.4">
      <c r="A1" s="53" t="s">
        <v>68</v>
      </c>
      <c r="B1" s="54"/>
      <c r="C1" s="2" t="s">
        <v>0</v>
      </c>
      <c r="D1" s="3" t="s">
        <v>1</v>
      </c>
      <c r="E1" s="3" t="s">
        <v>2</v>
      </c>
      <c r="F1" s="4" t="s">
        <v>3</v>
      </c>
      <c r="G1" s="2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4" t="s">
        <v>12</v>
      </c>
      <c r="P1" s="2" t="s">
        <v>13</v>
      </c>
      <c r="Q1" s="3" t="s">
        <v>14</v>
      </c>
      <c r="R1" s="4" t="s">
        <v>15</v>
      </c>
      <c r="S1" s="5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6" t="s">
        <v>66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5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67</v>
      </c>
      <c r="AT1" s="2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4" t="s">
        <v>50</v>
      </c>
      <c r="BB1" s="2" t="s">
        <v>51</v>
      </c>
      <c r="BC1" s="3" t="s">
        <v>52</v>
      </c>
      <c r="BD1" s="3" t="s">
        <v>53</v>
      </c>
      <c r="BE1" s="3" t="s">
        <v>54</v>
      </c>
      <c r="BF1" s="3" t="s">
        <v>55</v>
      </c>
      <c r="BG1" s="3" t="s">
        <v>56</v>
      </c>
      <c r="BH1" s="3" t="s">
        <v>57</v>
      </c>
      <c r="BI1" s="4" t="s">
        <v>58</v>
      </c>
    </row>
    <row r="2" spans="1:61" x14ac:dyDescent="0.35">
      <c r="A2" s="35" t="s">
        <v>59</v>
      </c>
      <c r="B2" s="36" t="s">
        <v>60</v>
      </c>
      <c r="C2" s="7">
        <v>0.36680000000000001</v>
      </c>
      <c r="D2" s="8">
        <v>0.36559999999999998</v>
      </c>
      <c r="E2" s="8">
        <v>0.34350000000000003</v>
      </c>
      <c r="F2" s="9">
        <v>0.34350000000000003</v>
      </c>
      <c r="G2" s="7">
        <v>0.34970000000000001</v>
      </c>
      <c r="H2" s="8">
        <v>0.37130000000000002</v>
      </c>
      <c r="I2" s="8">
        <v>0.34350000000000003</v>
      </c>
      <c r="J2" s="8">
        <v>0.36330000000000001</v>
      </c>
      <c r="K2" s="8">
        <v>0.36330000000000001</v>
      </c>
      <c r="L2" s="8">
        <v>0.36559999999999998</v>
      </c>
      <c r="M2" s="8">
        <v>0.34350000000000003</v>
      </c>
      <c r="N2" s="8">
        <v>0.34350000000000003</v>
      </c>
      <c r="O2" s="9">
        <v>0.34350000000000003</v>
      </c>
      <c r="P2" s="7">
        <v>0.37130000000000002</v>
      </c>
      <c r="Q2" s="8">
        <v>0.34350000000000003</v>
      </c>
      <c r="R2" s="9">
        <v>0.34350000000000003</v>
      </c>
      <c r="S2" s="10">
        <v>0.36330000000000001</v>
      </c>
      <c r="T2" s="8">
        <v>0.34970000000000001</v>
      </c>
      <c r="U2" s="8">
        <v>0.34970000000000001</v>
      </c>
      <c r="V2" s="8">
        <v>0.34989999999999999</v>
      </c>
      <c r="W2" s="8">
        <v>0.34350000000000003</v>
      </c>
      <c r="X2" s="8">
        <v>0.34970000000000001</v>
      </c>
      <c r="Y2" s="8">
        <v>0.36680000000000001</v>
      </c>
      <c r="Z2" s="8">
        <v>0.34350000000000003</v>
      </c>
      <c r="AA2" s="11">
        <v>0.36330000000000001</v>
      </c>
      <c r="AB2" s="8">
        <v>0.36559999999999998</v>
      </c>
      <c r="AC2" s="8">
        <v>0.34350000000000003</v>
      </c>
      <c r="AD2" s="8">
        <v>0.34350000000000003</v>
      </c>
      <c r="AE2" s="8">
        <v>0.34350000000000003</v>
      </c>
      <c r="AF2" s="8">
        <v>0.34350000000000003</v>
      </c>
      <c r="AG2" s="8">
        <v>0.34350000000000003</v>
      </c>
      <c r="AH2" s="8">
        <v>0.34350000000000003</v>
      </c>
      <c r="AI2" s="8">
        <v>0.34350000000000003</v>
      </c>
      <c r="AJ2" s="8">
        <v>0.36680000000000001</v>
      </c>
      <c r="AK2" s="10">
        <v>0.34350000000000003</v>
      </c>
      <c r="AL2" s="8">
        <v>0.34350000000000003</v>
      </c>
      <c r="AM2" s="8">
        <v>0.34350000000000003</v>
      </c>
      <c r="AN2" s="8">
        <v>0.34350000000000003</v>
      </c>
      <c r="AO2" s="8">
        <v>0.34350000000000003</v>
      </c>
      <c r="AP2" s="8">
        <v>0.34350000000000003</v>
      </c>
      <c r="AQ2" s="8">
        <v>0.34350000000000003</v>
      </c>
      <c r="AR2" s="8">
        <v>0.34350000000000003</v>
      </c>
      <c r="AS2" s="8">
        <v>0.34350000000000003</v>
      </c>
      <c r="AT2" s="7">
        <v>0.34350000000000003</v>
      </c>
      <c r="AU2" s="8">
        <v>0.34970000000000001</v>
      </c>
      <c r="AV2" s="8">
        <v>0.34350000000000003</v>
      </c>
      <c r="AW2" s="8">
        <v>0.34989999999999999</v>
      </c>
      <c r="AX2" s="8">
        <v>0.34989999999999999</v>
      </c>
      <c r="AY2" s="8">
        <v>0.34350000000000003</v>
      </c>
      <c r="AZ2" s="8">
        <v>0.34350000000000003</v>
      </c>
      <c r="BA2" s="9">
        <v>0.34350000000000003</v>
      </c>
      <c r="BB2" s="7">
        <v>0.34350000000000003</v>
      </c>
      <c r="BC2" s="8">
        <v>0.34989999999999999</v>
      </c>
      <c r="BD2" s="8">
        <v>0.34970000000000001</v>
      </c>
      <c r="BE2" s="8">
        <v>0.34970000000000001</v>
      </c>
      <c r="BF2" s="8">
        <v>0.36330000000000001</v>
      </c>
      <c r="BG2" s="8">
        <v>0.36330000000000001</v>
      </c>
      <c r="BH2" s="8">
        <v>0.34350000000000003</v>
      </c>
      <c r="BI2" s="9">
        <v>0.34970000000000001</v>
      </c>
    </row>
    <row r="3" spans="1:61" x14ac:dyDescent="0.35">
      <c r="A3" s="37" t="s">
        <v>61</v>
      </c>
      <c r="B3" s="38" t="s">
        <v>62</v>
      </c>
      <c r="C3" s="13">
        <v>0.5333</v>
      </c>
      <c r="D3" s="14">
        <v>0.53569999999999995</v>
      </c>
      <c r="E3" s="14">
        <v>0.5333</v>
      </c>
      <c r="F3" s="15">
        <v>0.5</v>
      </c>
      <c r="G3" s="13">
        <v>0.63329999999999997</v>
      </c>
      <c r="H3" s="16">
        <v>0.5333</v>
      </c>
      <c r="I3" s="16">
        <v>0.50449999999999995</v>
      </c>
      <c r="J3" s="16">
        <v>0.5</v>
      </c>
      <c r="K3" s="16">
        <v>0.56669999999999998</v>
      </c>
      <c r="L3" s="16">
        <v>0.54290000000000005</v>
      </c>
      <c r="M3" s="16">
        <v>0.54169999999999996</v>
      </c>
      <c r="N3" s="16">
        <v>0.5</v>
      </c>
      <c r="O3" s="15">
        <v>0.5</v>
      </c>
      <c r="P3" s="13">
        <v>0.45050000000000001</v>
      </c>
      <c r="Q3" s="16">
        <v>0.41639999999999999</v>
      </c>
      <c r="R3" s="15">
        <v>0.42630000000000001</v>
      </c>
      <c r="S3" s="17">
        <v>0.4667</v>
      </c>
      <c r="T3" s="16">
        <v>0.48330000000000001</v>
      </c>
      <c r="U3" s="16">
        <v>0.5111</v>
      </c>
      <c r="V3" s="16">
        <v>0.48330000000000001</v>
      </c>
      <c r="W3" s="16">
        <v>0.5</v>
      </c>
      <c r="X3" s="16">
        <v>0.46110000000000001</v>
      </c>
      <c r="Y3" s="16">
        <v>0.45240000000000002</v>
      </c>
      <c r="Z3" s="16">
        <v>0.46250000000000002</v>
      </c>
      <c r="AA3" s="18">
        <v>0.36670000000000003</v>
      </c>
      <c r="AB3" s="14">
        <v>0.42670000000000002</v>
      </c>
      <c r="AC3" s="16">
        <v>0.4783</v>
      </c>
      <c r="AD3" s="16">
        <v>0.48780000000000001</v>
      </c>
      <c r="AE3" s="16">
        <v>0.4783</v>
      </c>
      <c r="AF3" s="16">
        <v>0.47799999999999998</v>
      </c>
      <c r="AG3" s="16">
        <v>0.4506</v>
      </c>
      <c r="AH3" s="16">
        <v>0.43619999999999998</v>
      </c>
      <c r="AI3" s="16">
        <v>0.42209999999999998</v>
      </c>
      <c r="AJ3" s="16">
        <v>0.35149999999999998</v>
      </c>
      <c r="AK3" s="17">
        <v>0.41830000000000001</v>
      </c>
      <c r="AL3" s="16">
        <v>0.46679999999999999</v>
      </c>
      <c r="AM3" s="16">
        <v>0.47110000000000002</v>
      </c>
      <c r="AN3" s="16">
        <v>0.4733</v>
      </c>
      <c r="AO3" s="16">
        <v>0.4753</v>
      </c>
      <c r="AP3" s="16">
        <v>0.4582</v>
      </c>
      <c r="AQ3" s="16">
        <v>0.44290000000000002</v>
      </c>
      <c r="AR3" s="16">
        <v>0.4153</v>
      </c>
      <c r="AS3" s="16">
        <v>0.34889999999999999</v>
      </c>
      <c r="AT3" s="13">
        <v>0.25929999999999997</v>
      </c>
      <c r="AU3" s="16">
        <v>0.375</v>
      </c>
      <c r="AV3" s="16">
        <v>0.33329999999999999</v>
      </c>
      <c r="AW3" s="16">
        <v>0.5</v>
      </c>
      <c r="AX3" s="16">
        <v>0.5333</v>
      </c>
      <c r="AY3" s="16">
        <v>0.5</v>
      </c>
      <c r="AZ3" s="16">
        <v>0.44440000000000002</v>
      </c>
      <c r="BA3" s="15">
        <v>0.5</v>
      </c>
      <c r="BB3" s="13">
        <v>0.33329999999999999</v>
      </c>
      <c r="BC3" s="16">
        <v>0.66669999999999996</v>
      </c>
      <c r="BD3" s="16">
        <v>0.61899999999999999</v>
      </c>
      <c r="BE3" s="16">
        <v>0.55559999999999998</v>
      </c>
      <c r="BF3" s="16">
        <v>0.73329999999999995</v>
      </c>
      <c r="BG3" s="16">
        <v>0.83330000000000004</v>
      </c>
      <c r="BH3" s="16">
        <v>0.77780000000000005</v>
      </c>
      <c r="BI3" s="15">
        <v>0.83330000000000004</v>
      </c>
    </row>
    <row r="4" spans="1:61" x14ac:dyDescent="0.35">
      <c r="A4" s="39" t="s">
        <v>63</v>
      </c>
      <c r="B4" s="40" t="s">
        <v>60</v>
      </c>
      <c r="C4" s="19">
        <v>0.40870000000000001</v>
      </c>
      <c r="D4" s="20">
        <v>0.38579999999999998</v>
      </c>
      <c r="E4" s="20">
        <v>0.38529999999999998</v>
      </c>
      <c r="F4" s="21">
        <v>0.3906</v>
      </c>
      <c r="G4" s="19">
        <v>0.37669999999999998</v>
      </c>
      <c r="H4" s="20">
        <v>0.35099999999999998</v>
      </c>
      <c r="I4" s="20">
        <v>0.35099999999999998</v>
      </c>
      <c r="J4" s="20">
        <v>0.35099999999999998</v>
      </c>
      <c r="K4" s="20">
        <v>0.34470000000000001</v>
      </c>
      <c r="L4" s="20">
        <v>0.37669999999999998</v>
      </c>
      <c r="M4" s="20">
        <v>0.3508</v>
      </c>
      <c r="N4" s="20">
        <v>0.35809999999999997</v>
      </c>
      <c r="O4" s="21">
        <v>0.34470000000000001</v>
      </c>
      <c r="P4" s="19">
        <v>0.38490000000000002</v>
      </c>
      <c r="Q4" s="20">
        <v>0.38490000000000002</v>
      </c>
      <c r="R4" s="21">
        <v>0.38490000000000002</v>
      </c>
      <c r="S4" s="22">
        <v>0.38490000000000002</v>
      </c>
      <c r="T4" s="20">
        <v>0.38490000000000002</v>
      </c>
      <c r="U4" s="20">
        <v>0.39329999999999998</v>
      </c>
      <c r="V4" s="20">
        <v>0.41060000000000002</v>
      </c>
      <c r="W4" s="20">
        <v>0.40789999999999998</v>
      </c>
      <c r="X4" s="20">
        <v>0.40789999999999998</v>
      </c>
      <c r="Y4" s="20">
        <v>0.38500000000000001</v>
      </c>
      <c r="Z4" s="20">
        <v>0.41060000000000002</v>
      </c>
      <c r="AA4" s="23">
        <v>0.40810000000000002</v>
      </c>
      <c r="AB4" s="20">
        <v>0.38490000000000002</v>
      </c>
      <c r="AC4" s="20">
        <v>0.38500000000000001</v>
      </c>
      <c r="AD4" s="20">
        <v>0.38679999999999998</v>
      </c>
      <c r="AE4" s="20">
        <v>0.41060000000000002</v>
      </c>
      <c r="AF4" s="20">
        <v>0.40849999999999997</v>
      </c>
      <c r="AG4" s="20">
        <v>0.41</v>
      </c>
      <c r="AH4" s="20">
        <v>0.4108</v>
      </c>
      <c r="AI4" s="20">
        <v>0.41</v>
      </c>
      <c r="AJ4" s="20">
        <v>0.38579999999999998</v>
      </c>
      <c r="AK4" s="22">
        <v>0.38490000000000002</v>
      </c>
      <c r="AL4" s="20">
        <v>0.38490000000000002</v>
      </c>
      <c r="AM4" s="20">
        <v>0.38500000000000001</v>
      </c>
      <c r="AN4" s="20">
        <v>0.4108</v>
      </c>
      <c r="AO4" s="20">
        <v>0.41060000000000002</v>
      </c>
      <c r="AP4" s="20">
        <v>0.41060000000000002</v>
      </c>
      <c r="AQ4" s="20">
        <v>0.4108</v>
      </c>
      <c r="AR4" s="20">
        <v>0.41060000000000002</v>
      </c>
      <c r="AS4" s="20">
        <v>0.41060000000000002</v>
      </c>
      <c r="AT4" s="19">
        <v>0.41060000000000002</v>
      </c>
      <c r="AU4" s="20">
        <v>0.40789999999999998</v>
      </c>
      <c r="AV4" s="20">
        <v>0.40210000000000001</v>
      </c>
      <c r="AW4" s="20">
        <v>0.4108</v>
      </c>
      <c r="AX4" s="20">
        <v>0.4108</v>
      </c>
      <c r="AY4" s="20">
        <v>0.4108</v>
      </c>
      <c r="AZ4" s="20">
        <v>0.38500000000000001</v>
      </c>
      <c r="BA4" s="21">
        <v>0.38950000000000001</v>
      </c>
      <c r="BB4" s="19">
        <v>0.4108</v>
      </c>
      <c r="BC4" s="20">
        <v>0.4108</v>
      </c>
      <c r="BD4" s="20">
        <v>0.40210000000000001</v>
      </c>
      <c r="BE4" s="20">
        <v>0.4108</v>
      </c>
      <c r="BF4" s="20">
        <v>0.38500000000000001</v>
      </c>
      <c r="BG4" s="20">
        <v>0.4108</v>
      </c>
      <c r="BH4" s="20">
        <v>0.41</v>
      </c>
      <c r="BI4" s="21">
        <v>0.4108</v>
      </c>
    </row>
    <row r="5" spans="1:61" x14ac:dyDescent="0.35">
      <c r="A5" s="37" t="s">
        <v>61</v>
      </c>
      <c r="B5" s="38" t="s">
        <v>62</v>
      </c>
      <c r="C5" s="13">
        <v>0.5333</v>
      </c>
      <c r="D5" s="16">
        <v>0.60709999999999997</v>
      </c>
      <c r="E5" s="16">
        <v>0.56669999999999998</v>
      </c>
      <c r="F5" s="15">
        <v>0.5333</v>
      </c>
      <c r="G5" s="13">
        <v>0.56669999999999998</v>
      </c>
      <c r="H5" s="16">
        <v>0.7</v>
      </c>
      <c r="I5" s="16">
        <v>0.67410000000000003</v>
      </c>
      <c r="J5" s="16">
        <v>0.6</v>
      </c>
      <c r="K5" s="16">
        <v>0.63329999999999997</v>
      </c>
      <c r="L5" s="16">
        <v>0.5786</v>
      </c>
      <c r="M5" s="16">
        <v>0.66669999999999996</v>
      </c>
      <c r="N5" s="16">
        <v>0.70369999999999999</v>
      </c>
      <c r="O5" s="15">
        <v>0.67589999999999995</v>
      </c>
      <c r="P5" s="13">
        <v>0.53749999999999998</v>
      </c>
      <c r="Q5" s="16">
        <v>0.4274</v>
      </c>
      <c r="R5" s="15">
        <v>0.42170000000000002</v>
      </c>
      <c r="S5" s="17">
        <v>0.6</v>
      </c>
      <c r="T5" s="16">
        <v>0.55000000000000004</v>
      </c>
      <c r="U5" s="16">
        <v>0.48</v>
      </c>
      <c r="V5" s="16">
        <v>0.5222</v>
      </c>
      <c r="W5" s="16">
        <v>0.49170000000000003</v>
      </c>
      <c r="X5" s="16">
        <v>0.44440000000000002</v>
      </c>
      <c r="Y5" s="16">
        <v>0.46189999999999998</v>
      </c>
      <c r="Z5" s="16">
        <v>0.41670000000000001</v>
      </c>
      <c r="AA5" s="18">
        <v>0.45190000000000002</v>
      </c>
      <c r="AB5" s="14">
        <v>0.48670000000000002</v>
      </c>
      <c r="AC5" s="16">
        <v>0.48499999999999999</v>
      </c>
      <c r="AD5" s="16">
        <v>0.47220000000000001</v>
      </c>
      <c r="AE5" s="16">
        <v>0.44500000000000001</v>
      </c>
      <c r="AF5" s="16">
        <v>0.42330000000000001</v>
      </c>
      <c r="AG5" s="16">
        <v>0.42280000000000001</v>
      </c>
      <c r="AH5" s="16">
        <v>0.42380000000000001</v>
      </c>
      <c r="AI5" s="16">
        <v>0.40620000000000001</v>
      </c>
      <c r="AJ5" s="16">
        <v>0.40410000000000001</v>
      </c>
      <c r="AK5" s="17">
        <v>0.4617</v>
      </c>
      <c r="AL5" s="16">
        <v>0.47220000000000001</v>
      </c>
      <c r="AM5" s="16">
        <v>0.45500000000000002</v>
      </c>
      <c r="AN5" s="16">
        <v>0.43169999999999997</v>
      </c>
      <c r="AO5" s="16">
        <v>0.42099999999999999</v>
      </c>
      <c r="AP5" s="16">
        <v>0.41139999999999999</v>
      </c>
      <c r="AQ5" s="16">
        <v>0.40429999999999999</v>
      </c>
      <c r="AR5" s="16">
        <v>0.39069999999999999</v>
      </c>
      <c r="AS5" s="16">
        <v>0.3957</v>
      </c>
      <c r="AT5" s="13">
        <v>0.48149999999999998</v>
      </c>
      <c r="AU5" s="16">
        <v>0.58330000000000004</v>
      </c>
      <c r="AV5" s="16">
        <v>0.52380000000000004</v>
      </c>
      <c r="AW5" s="16">
        <v>0.44440000000000002</v>
      </c>
      <c r="AX5" s="16">
        <v>0.4667</v>
      </c>
      <c r="AY5" s="16">
        <v>0.5</v>
      </c>
      <c r="AZ5" s="16">
        <v>0.66669999999999996</v>
      </c>
      <c r="BA5" s="15">
        <v>0.66669999999999996</v>
      </c>
      <c r="BB5" s="13">
        <v>0.44440000000000002</v>
      </c>
      <c r="BC5" s="16">
        <v>0.5</v>
      </c>
      <c r="BD5" s="16">
        <v>0.47620000000000001</v>
      </c>
      <c r="BE5" s="16">
        <v>0.55559999999999998</v>
      </c>
      <c r="BF5" s="16">
        <v>0.73329999999999995</v>
      </c>
      <c r="BG5" s="16">
        <v>0.66669999999999996</v>
      </c>
      <c r="BH5" s="16">
        <v>0.77780000000000005</v>
      </c>
      <c r="BI5" s="15">
        <v>0.83330000000000004</v>
      </c>
    </row>
    <row r="6" spans="1:61" x14ac:dyDescent="0.35">
      <c r="A6" s="35" t="s">
        <v>59</v>
      </c>
      <c r="B6" s="36" t="s">
        <v>60</v>
      </c>
      <c r="C6" s="7">
        <v>0.44790000000000002</v>
      </c>
      <c r="D6" s="8">
        <v>0.45129999999999998</v>
      </c>
      <c r="E6" s="8">
        <v>0.45129999999999998</v>
      </c>
      <c r="F6" s="9">
        <v>0.4496</v>
      </c>
      <c r="G6" s="7">
        <v>0.44440000000000002</v>
      </c>
      <c r="H6" s="8">
        <v>0.44790000000000002</v>
      </c>
      <c r="I6" s="8">
        <v>0.45090000000000002</v>
      </c>
      <c r="J6" s="8">
        <v>0.45069999999999999</v>
      </c>
      <c r="K6" s="8">
        <v>0.45069999999999999</v>
      </c>
      <c r="L6" s="8">
        <v>0.45100000000000001</v>
      </c>
      <c r="M6" s="8">
        <v>0.45090000000000002</v>
      </c>
      <c r="N6" s="8">
        <v>0.45100000000000001</v>
      </c>
      <c r="O6" s="9">
        <v>0.44440000000000002</v>
      </c>
      <c r="P6" s="7">
        <v>0.44790000000000002</v>
      </c>
      <c r="Q6" s="8">
        <v>0.4496</v>
      </c>
      <c r="R6" s="9">
        <v>0.44440000000000002</v>
      </c>
      <c r="S6" s="10">
        <v>0.4496</v>
      </c>
      <c r="T6" s="8">
        <v>0.45129999999999998</v>
      </c>
      <c r="U6" s="8">
        <v>0.45090000000000002</v>
      </c>
      <c r="V6" s="8">
        <v>0.4496</v>
      </c>
      <c r="W6" s="8">
        <v>0.45129999999999998</v>
      </c>
      <c r="X6" s="8">
        <v>0.4496</v>
      </c>
      <c r="Y6" s="8">
        <v>0.45100000000000001</v>
      </c>
      <c r="Z6" s="8">
        <v>0.44819999999999999</v>
      </c>
      <c r="AA6" s="11">
        <v>0.44790000000000002</v>
      </c>
      <c r="AB6" s="8">
        <v>0.45129999999999998</v>
      </c>
      <c r="AC6" s="8">
        <v>0.45069999999999999</v>
      </c>
      <c r="AD6" s="8">
        <v>0.45090000000000002</v>
      </c>
      <c r="AE6" s="8">
        <v>0.45100000000000001</v>
      </c>
      <c r="AF6" s="8">
        <v>0.44819999999999999</v>
      </c>
      <c r="AG6" s="8">
        <v>0.45090000000000002</v>
      </c>
      <c r="AH6" s="8">
        <v>0.44790000000000002</v>
      </c>
      <c r="AI6" s="8">
        <v>0.44440000000000002</v>
      </c>
      <c r="AJ6" s="8">
        <v>0.4496</v>
      </c>
      <c r="AK6" s="10">
        <v>0.45100000000000001</v>
      </c>
      <c r="AL6" s="8">
        <v>0.45129999999999998</v>
      </c>
      <c r="AM6" s="8">
        <v>0.44790000000000002</v>
      </c>
      <c r="AN6" s="8">
        <v>0.45069999999999999</v>
      </c>
      <c r="AO6" s="8">
        <v>0.44440000000000002</v>
      </c>
      <c r="AP6" s="8">
        <v>0.44440000000000002</v>
      </c>
      <c r="AQ6" s="8">
        <v>0.44819999999999999</v>
      </c>
      <c r="AR6" s="8">
        <v>0.44790000000000002</v>
      </c>
      <c r="AS6" s="8">
        <v>0.44440000000000002</v>
      </c>
      <c r="AT6" s="7">
        <v>0.45129999999999998</v>
      </c>
      <c r="AU6" s="8">
        <v>0.3715</v>
      </c>
      <c r="AV6" s="8">
        <v>0.3715</v>
      </c>
      <c r="AW6" s="8">
        <v>0.44819999999999999</v>
      </c>
      <c r="AX6" s="8">
        <v>0.44790000000000002</v>
      </c>
      <c r="AY6" s="8">
        <v>0.44790000000000002</v>
      </c>
      <c r="AZ6" s="8">
        <v>0.44819999999999999</v>
      </c>
      <c r="BA6" s="9">
        <v>0.44790000000000002</v>
      </c>
      <c r="BB6" s="7">
        <v>0.3715</v>
      </c>
      <c r="BC6" s="8">
        <v>0.44819999999999999</v>
      </c>
      <c r="BD6" s="8">
        <v>0.4496</v>
      </c>
      <c r="BE6" s="8">
        <v>0.4496</v>
      </c>
      <c r="BF6" s="8">
        <v>0.44790000000000002</v>
      </c>
      <c r="BG6" s="8">
        <v>0.44819999999999999</v>
      </c>
      <c r="BH6" s="8">
        <v>0.44790000000000002</v>
      </c>
      <c r="BI6" s="9">
        <v>0.3715</v>
      </c>
    </row>
    <row r="7" spans="1:61" x14ac:dyDescent="0.35">
      <c r="A7" s="37" t="s">
        <v>64</v>
      </c>
      <c r="B7" s="38" t="s">
        <v>62</v>
      </c>
      <c r="C7" s="13">
        <v>0.48180000000000001</v>
      </c>
      <c r="D7" s="14">
        <v>0.46729999999999999</v>
      </c>
      <c r="E7" s="14">
        <v>0.48</v>
      </c>
      <c r="F7" s="15">
        <v>0.46</v>
      </c>
      <c r="G7" s="13">
        <v>0.5</v>
      </c>
      <c r="H7" s="14">
        <v>0.5202</v>
      </c>
      <c r="I7" s="14">
        <v>0.49</v>
      </c>
      <c r="J7" s="14">
        <v>0.48</v>
      </c>
      <c r="K7" s="14">
        <v>0.47060000000000002</v>
      </c>
      <c r="L7" s="14">
        <v>0.4612</v>
      </c>
      <c r="M7" s="14">
        <v>0.47360000000000002</v>
      </c>
      <c r="N7" s="14">
        <v>0.45789999999999997</v>
      </c>
      <c r="O7" s="15">
        <v>0.47</v>
      </c>
      <c r="P7" s="13">
        <v>0.45750000000000002</v>
      </c>
      <c r="Q7" s="14">
        <v>0.42699999999999999</v>
      </c>
      <c r="R7" s="15">
        <v>0.42370000000000002</v>
      </c>
      <c r="S7" s="17">
        <v>0.53</v>
      </c>
      <c r="T7" s="14">
        <v>0.5</v>
      </c>
      <c r="U7" s="14">
        <v>0.49330000000000002</v>
      </c>
      <c r="V7" s="14">
        <v>0.45750000000000002</v>
      </c>
      <c r="W7" s="14">
        <v>0.45600000000000002</v>
      </c>
      <c r="X7" s="14">
        <v>0.45669999999999999</v>
      </c>
      <c r="Y7" s="14">
        <v>0.45429999999999998</v>
      </c>
      <c r="Z7" s="14">
        <v>0.41880000000000001</v>
      </c>
      <c r="AA7" s="18">
        <v>0.41560000000000002</v>
      </c>
      <c r="AB7" s="14">
        <v>0.46500000000000002</v>
      </c>
      <c r="AC7" s="14">
        <v>0.44900000000000001</v>
      </c>
      <c r="AD7" s="14">
        <v>0.44069999999999998</v>
      </c>
      <c r="AE7" s="14">
        <v>0.44829999999999998</v>
      </c>
      <c r="AF7" s="14">
        <v>0.434</v>
      </c>
      <c r="AG7" s="14">
        <v>0.43020000000000003</v>
      </c>
      <c r="AH7" s="14">
        <v>0.42509999999999998</v>
      </c>
      <c r="AI7" s="14">
        <v>0.4204</v>
      </c>
      <c r="AJ7" s="16">
        <v>0.39069999999999999</v>
      </c>
      <c r="AK7" s="17">
        <v>0.44159999999999999</v>
      </c>
      <c r="AL7" s="14">
        <v>0.44280000000000003</v>
      </c>
      <c r="AM7" s="14">
        <v>0.43769999999999998</v>
      </c>
      <c r="AN7" s="14">
        <v>0.4375</v>
      </c>
      <c r="AO7" s="14">
        <v>0.4345</v>
      </c>
      <c r="AP7" s="14">
        <v>0.42359999999999998</v>
      </c>
      <c r="AQ7" s="14">
        <v>0.42170000000000002</v>
      </c>
      <c r="AR7" s="14">
        <v>0.41070000000000001</v>
      </c>
      <c r="AS7" s="16">
        <v>0.39079999999999998</v>
      </c>
      <c r="AT7" s="13">
        <v>0.34439999999999998</v>
      </c>
      <c r="AU7" s="14">
        <v>0.35</v>
      </c>
      <c r="AV7" s="14">
        <v>0.4143</v>
      </c>
      <c r="AW7" s="14">
        <v>0.45</v>
      </c>
      <c r="AX7" s="14">
        <v>0.46</v>
      </c>
      <c r="AY7" s="14">
        <v>0.47499999999999998</v>
      </c>
      <c r="AZ7" s="14">
        <v>0.5333</v>
      </c>
      <c r="BA7" s="15">
        <v>0.6</v>
      </c>
      <c r="BB7" s="13">
        <v>0.35560000000000003</v>
      </c>
      <c r="BC7" s="14">
        <v>0.32500000000000001</v>
      </c>
      <c r="BD7" s="14">
        <v>0.38569999999999999</v>
      </c>
      <c r="BE7" s="14">
        <v>0.38569999999999999</v>
      </c>
      <c r="BF7" s="14">
        <v>0.54</v>
      </c>
      <c r="BG7" s="14">
        <v>0.5</v>
      </c>
      <c r="BH7" s="14">
        <v>0.6</v>
      </c>
      <c r="BI7" s="15">
        <v>0.55000000000000004</v>
      </c>
    </row>
    <row r="8" spans="1:61" x14ac:dyDescent="0.35">
      <c r="A8" s="39" t="s">
        <v>63</v>
      </c>
      <c r="B8" s="40" t="s">
        <v>60</v>
      </c>
      <c r="C8" s="19">
        <v>0.44729999999999998</v>
      </c>
      <c r="D8" s="20">
        <v>0.44619999999999999</v>
      </c>
      <c r="E8" s="20">
        <v>0.44879999999999998</v>
      </c>
      <c r="F8" s="21">
        <v>0.44890000000000002</v>
      </c>
      <c r="G8" s="19">
        <v>0.4395</v>
      </c>
      <c r="H8" s="20">
        <v>0.4476</v>
      </c>
      <c r="I8" s="20">
        <v>0.44440000000000002</v>
      </c>
      <c r="J8" s="20">
        <v>0.43380000000000002</v>
      </c>
      <c r="K8" s="20">
        <v>0.42470000000000002</v>
      </c>
      <c r="L8" s="20">
        <v>0.44940000000000002</v>
      </c>
      <c r="M8" s="20">
        <v>0.51919999999999999</v>
      </c>
      <c r="N8" s="20">
        <v>0.50929999999999997</v>
      </c>
      <c r="O8" s="21">
        <v>0.44990000000000002</v>
      </c>
      <c r="P8" s="19">
        <v>0.44729999999999998</v>
      </c>
      <c r="Q8" s="20">
        <v>0.44619999999999999</v>
      </c>
      <c r="R8" s="21">
        <v>0.44629999999999997</v>
      </c>
      <c r="S8" s="22">
        <v>0.44879999999999998</v>
      </c>
      <c r="T8" s="20">
        <v>0.44740000000000002</v>
      </c>
      <c r="U8" s="20">
        <v>0.44550000000000001</v>
      </c>
      <c r="V8" s="20">
        <v>0.44879999999999998</v>
      </c>
      <c r="W8" s="20">
        <v>0.44629999999999997</v>
      </c>
      <c r="X8" s="20">
        <v>0.44629999999999997</v>
      </c>
      <c r="Y8" s="20">
        <v>0.44879999999999998</v>
      </c>
      <c r="Z8" s="20">
        <v>0.44629999999999997</v>
      </c>
      <c r="AA8" s="23">
        <v>0.44879999999999998</v>
      </c>
      <c r="AB8" s="20">
        <v>0.44729999999999998</v>
      </c>
      <c r="AC8" s="20">
        <v>0.44629999999999997</v>
      </c>
      <c r="AD8" s="20">
        <v>0.44619999999999999</v>
      </c>
      <c r="AE8" s="20">
        <v>0.44629999999999997</v>
      </c>
      <c r="AF8" s="20">
        <v>0.44629999999999997</v>
      </c>
      <c r="AG8" s="20">
        <v>0.4461</v>
      </c>
      <c r="AH8" s="20">
        <v>0.44729999999999998</v>
      </c>
      <c r="AI8" s="20">
        <v>0.4461</v>
      </c>
      <c r="AJ8" s="20">
        <v>0.44550000000000001</v>
      </c>
      <c r="AK8" s="22">
        <v>0.44890000000000002</v>
      </c>
      <c r="AL8" s="20">
        <v>0.44819999999999999</v>
      </c>
      <c r="AM8" s="20">
        <v>0.44590000000000002</v>
      </c>
      <c r="AN8" s="20">
        <v>0.44590000000000002</v>
      </c>
      <c r="AO8" s="20">
        <v>0.44590000000000002</v>
      </c>
      <c r="AP8" s="20">
        <v>0.44619999999999999</v>
      </c>
      <c r="AQ8" s="20">
        <v>0.44550000000000001</v>
      </c>
      <c r="AR8" s="20">
        <v>0.4461</v>
      </c>
      <c r="AS8" s="20">
        <v>0.4461</v>
      </c>
      <c r="AT8" s="19">
        <v>0.44619999999999999</v>
      </c>
      <c r="AU8" s="20">
        <v>0.44590000000000002</v>
      </c>
      <c r="AV8" s="20">
        <v>0.44729999999999998</v>
      </c>
      <c r="AW8" s="20">
        <v>0.44879999999999998</v>
      </c>
      <c r="AX8" s="20">
        <v>0.44890000000000002</v>
      </c>
      <c r="AY8" s="20">
        <v>0.44819999999999999</v>
      </c>
      <c r="AZ8" s="20">
        <v>0.44890000000000002</v>
      </c>
      <c r="BA8" s="21">
        <v>0.44879999999999998</v>
      </c>
      <c r="BB8" s="19">
        <v>0.44619999999999999</v>
      </c>
      <c r="BC8" s="20">
        <v>0.44550000000000001</v>
      </c>
      <c r="BD8" s="20">
        <v>0.44550000000000001</v>
      </c>
      <c r="BE8" s="20">
        <v>0.44640000000000002</v>
      </c>
      <c r="BF8" s="20">
        <v>0.44890000000000002</v>
      </c>
      <c r="BG8" s="20">
        <v>0.44890000000000002</v>
      </c>
      <c r="BH8" s="20">
        <v>0.44819999999999999</v>
      </c>
      <c r="BI8" s="21">
        <v>0.44590000000000002</v>
      </c>
    </row>
    <row r="9" spans="1:61" x14ac:dyDescent="0.35">
      <c r="A9" s="37" t="s">
        <v>64</v>
      </c>
      <c r="B9" s="38" t="s">
        <v>62</v>
      </c>
      <c r="C9" s="13">
        <v>0.4985</v>
      </c>
      <c r="D9" s="14">
        <v>0.49049999999999999</v>
      </c>
      <c r="E9" s="14">
        <v>0.48</v>
      </c>
      <c r="F9" s="15">
        <v>0.47</v>
      </c>
      <c r="G9" s="13">
        <v>0.51</v>
      </c>
      <c r="H9" s="14">
        <v>0.51</v>
      </c>
      <c r="I9" s="14">
        <v>0.50029999999999997</v>
      </c>
      <c r="J9" s="14">
        <v>0.51</v>
      </c>
      <c r="K9" s="14">
        <v>0.5</v>
      </c>
      <c r="L9" s="14">
        <v>0.498</v>
      </c>
      <c r="M9" s="14">
        <v>0.48080000000000001</v>
      </c>
      <c r="N9" s="14">
        <v>0.50170000000000003</v>
      </c>
      <c r="O9" s="15">
        <v>0.49919999999999998</v>
      </c>
      <c r="P9" s="13">
        <v>0.47220000000000001</v>
      </c>
      <c r="Q9" s="14">
        <v>0.42970000000000003</v>
      </c>
      <c r="R9" s="15">
        <v>0.42620000000000002</v>
      </c>
      <c r="S9" s="17">
        <v>0.52</v>
      </c>
      <c r="T9" s="14">
        <v>0.5</v>
      </c>
      <c r="U9" s="14">
        <v>0.48</v>
      </c>
      <c r="V9" s="14">
        <v>0.45250000000000001</v>
      </c>
      <c r="W9" s="14">
        <v>0.47799999999999998</v>
      </c>
      <c r="X9" s="14">
        <v>0.44829999999999998</v>
      </c>
      <c r="Y9" s="14">
        <v>0.45</v>
      </c>
      <c r="Z9" s="14">
        <v>0.43630000000000002</v>
      </c>
      <c r="AA9" s="18">
        <v>0.4178</v>
      </c>
      <c r="AB9" s="14">
        <v>0.45500000000000002</v>
      </c>
      <c r="AC9" s="14">
        <v>0.45150000000000001</v>
      </c>
      <c r="AD9" s="14">
        <v>0.44869999999999999</v>
      </c>
      <c r="AE9" s="14">
        <v>0.44</v>
      </c>
      <c r="AF9" s="14">
        <v>0.43830000000000002</v>
      </c>
      <c r="AG9" s="14">
        <v>0.43319999999999997</v>
      </c>
      <c r="AH9" s="14">
        <v>0.42399999999999999</v>
      </c>
      <c r="AI9" s="14">
        <v>0.4128</v>
      </c>
      <c r="AJ9" s="16">
        <v>0.39300000000000002</v>
      </c>
      <c r="AK9" s="17">
        <v>0.44679999999999997</v>
      </c>
      <c r="AL9" s="14">
        <v>0.44219999999999998</v>
      </c>
      <c r="AM9" s="14">
        <v>0.43559999999999999</v>
      </c>
      <c r="AN9" s="14">
        <v>0.43419999999999997</v>
      </c>
      <c r="AO9" s="14">
        <v>0.4294</v>
      </c>
      <c r="AP9" s="14">
        <v>0.42299999999999999</v>
      </c>
      <c r="AQ9" s="14">
        <v>0.41739999999999999</v>
      </c>
      <c r="AR9" s="14">
        <v>0.4073</v>
      </c>
      <c r="AS9" s="16">
        <v>0.39129999999999998</v>
      </c>
      <c r="AT9" s="13">
        <v>0.34439999999999998</v>
      </c>
      <c r="AU9" s="14">
        <v>0.375</v>
      </c>
      <c r="AV9" s="14">
        <v>0.44290000000000002</v>
      </c>
      <c r="AW9" s="14">
        <v>0.4667</v>
      </c>
      <c r="AX9" s="14">
        <v>0.48</v>
      </c>
      <c r="AY9" s="14">
        <v>0.45</v>
      </c>
      <c r="AZ9" s="14">
        <v>0.5</v>
      </c>
      <c r="BA9" s="15">
        <v>0.65</v>
      </c>
      <c r="BB9" s="13">
        <v>0.44440000000000002</v>
      </c>
      <c r="BC9" s="14">
        <v>0.36249999999999999</v>
      </c>
      <c r="BD9" s="14">
        <v>0.4</v>
      </c>
      <c r="BE9" s="14">
        <v>0.5</v>
      </c>
      <c r="BF9" s="14">
        <v>0.54</v>
      </c>
      <c r="BG9" s="14">
        <v>0.55000000000000004</v>
      </c>
      <c r="BH9" s="14">
        <v>0.6</v>
      </c>
      <c r="BI9" s="15">
        <v>0.55000000000000004</v>
      </c>
    </row>
    <row r="10" spans="1:61" x14ac:dyDescent="0.35">
      <c r="A10" s="35" t="s">
        <v>59</v>
      </c>
      <c r="B10" s="36" t="s">
        <v>60</v>
      </c>
      <c r="C10" s="7">
        <v>0.4667</v>
      </c>
      <c r="D10" s="8">
        <v>0.46739999999999998</v>
      </c>
      <c r="E10" s="8">
        <v>0.4667</v>
      </c>
      <c r="F10" s="9">
        <v>0.46839999999999998</v>
      </c>
      <c r="G10" s="7">
        <v>0.46610000000000001</v>
      </c>
      <c r="H10" s="8">
        <v>0.46839999999999998</v>
      </c>
      <c r="I10" s="8">
        <v>0.46610000000000001</v>
      </c>
      <c r="J10" s="8">
        <v>0.46610000000000001</v>
      </c>
      <c r="K10" s="8">
        <v>0.46739999999999998</v>
      </c>
      <c r="L10" s="8">
        <v>0.46560000000000001</v>
      </c>
      <c r="M10" s="8">
        <v>0.4657</v>
      </c>
      <c r="N10" s="8">
        <v>0.46610000000000001</v>
      </c>
      <c r="O10" s="9">
        <v>0.4657</v>
      </c>
      <c r="P10" s="7">
        <v>0.46739999999999998</v>
      </c>
      <c r="Q10" s="8">
        <v>0.4667</v>
      </c>
      <c r="R10" s="9">
        <v>0.4667</v>
      </c>
      <c r="S10" s="10">
        <v>0.4657</v>
      </c>
      <c r="T10" s="8">
        <v>0.45779999999999998</v>
      </c>
      <c r="U10" s="8">
        <v>0.46839999999999998</v>
      </c>
      <c r="V10" s="8">
        <v>0.4657</v>
      </c>
      <c r="W10" s="8">
        <v>0.46610000000000001</v>
      </c>
      <c r="X10" s="8">
        <v>0.46560000000000001</v>
      </c>
      <c r="Y10" s="8">
        <v>0.46839999999999998</v>
      </c>
      <c r="Z10" s="8">
        <v>0.46560000000000001</v>
      </c>
      <c r="AA10" s="11">
        <v>0.46560000000000001</v>
      </c>
      <c r="AB10" s="8">
        <v>0.46560000000000001</v>
      </c>
      <c r="AC10" s="8">
        <v>0.46560000000000001</v>
      </c>
      <c r="AD10" s="8">
        <v>0.4667</v>
      </c>
      <c r="AE10" s="8">
        <v>0.4667</v>
      </c>
      <c r="AF10" s="8">
        <v>0.4667</v>
      </c>
      <c r="AG10" s="8">
        <v>0.46839999999999998</v>
      </c>
      <c r="AH10" s="8">
        <v>0.4667</v>
      </c>
      <c r="AI10" s="8">
        <v>0.4657</v>
      </c>
      <c r="AJ10" s="8">
        <v>0.46839999999999998</v>
      </c>
      <c r="AK10" s="10">
        <v>0.46560000000000001</v>
      </c>
      <c r="AL10" s="8">
        <v>0.4667</v>
      </c>
      <c r="AM10" s="8">
        <v>0.4657</v>
      </c>
      <c r="AN10" s="8">
        <v>0.46739999999999998</v>
      </c>
      <c r="AO10" s="8">
        <v>0.46839999999999998</v>
      </c>
      <c r="AP10" s="8">
        <v>0.4667</v>
      </c>
      <c r="AQ10" s="8">
        <v>0.4667</v>
      </c>
      <c r="AR10" s="8">
        <v>0.46839999999999998</v>
      </c>
      <c r="AS10" s="8">
        <v>0.46839999999999998</v>
      </c>
      <c r="AT10" s="7">
        <v>0.45779999999999998</v>
      </c>
      <c r="AU10" s="8">
        <v>0.46560000000000001</v>
      </c>
      <c r="AV10" s="8">
        <v>0.46610000000000001</v>
      </c>
      <c r="AW10" s="8">
        <v>0.46739999999999998</v>
      </c>
      <c r="AX10" s="8">
        <v>0.46739999999999998</v>
      </c>
      <c r="AY10" s="8">
        <v>0.46739999999999998</v>
      </c>
      <c r="AZ10" s="8">
        <v>0.44950000000000001</v>
      </c>
      <c r="BA10" s="9">
        <v>0.44950000000000001</v>
      </c>
      <c r="BB10" s="7">
        <v>0.46739999999999998</v>
      </c>
      <c r="BC10" s="8">
        <v>0.46739999999999998</v>
      </c>
      <c r="BD10" s="8">
        <v>0.44950000000000001</v>
      </c>
      <c r="BE10" s="8">
        <v>0.46560000000000001</v>
      </c>
      <c r="BF10" s="8">
        <v>0.46739999999999998</v>
      </c>
      <c r="BG10" s="8">
        <v>0.4657</v>
      </c>
      <c r="BH10" s="8">
        <v>0.46739999999999998</v>
      </c>
      <c r="BI10" s="9">
        <v>0.44950000000000001</v>
      </c>
    </row>
    <row r="11" spans="1:61" x14ac:dyDescent="0.35">
      <c r="A11" s="37" t="s">
        <v>65</v>
      </c>
      <c r="B11" s="38" t="s">
        <v>62</v>
      </c>
      <c r="C11" s="13">
        <v>0.49399999999999999</v>
      </c>
      <c r="D11" s="14">
        <v>0.47910000000000003</v>
      </c>
      <c r="E11" s="14">
        <v>0.48099999999999998</v>
      </c>
      <c r="F11" s="15">
        <v>0.47699999999999998</v>
      </c>
      <c r="G11" s="13">
        <v>0.498</v>
      </c>
      <c r="H11" s="14">
        <v>0.48599999999999999</v>
      </c>
      <c r="I11" s="14">
        <v>0.48299999999999998</v>
      </c>
      <c r="J11" s="14">
        <v>0.48899999999999999</v>
      </c>
      <c r="K11" s="14">
        <v>0.48</v>
      </c>
      <c r="L11" s="14">
        <v>0.47799999999999998</v>
      </c>
      <c r="M11" s="14">
        <v>0.48099999999999998</v>
      </c>
      <c r="N11" s="14">
        <v>0.47489999999999999</v>
      </c>
      <c r="O11" s="15">
        <v>0.48099999999999998</v>
      </c>
      <c r="P11" s="13">
        <v>0.47399999999999998</v>
      </c>
      <c r="Q11" s="14">
        <v>0.4677</v>
      </c>
      <c r="R11" s="15">
        <v>0.46679999999999999</v>
      </c>
      <c r="S11" s="17">
        <v>0.501</v>
      </c>
      <c r="T11" s="14">
        <v>0.47599999999999998</v>
      </c>
      <c r="U11" s="14">
        <v>0.48</v>
      </c>
      <c r="V11" s="14">
        <v>0.47749999999999998</v>
      </c>
      <c r="W11" s="14">
        <v>0.47220000000000001</v>
      </c>
      <c r="X11" s="14">
        <v>0.47070000000000001</v>
      </c>
      <c r="Y11" s="14">
        <v>0.46510000000000001</v>
      </c>
      <c r="Z11" s="14">
        <v>0.45839999999999997</v>
      </c>
      <c r="AA11" s="33">
        <v>0.44779999999999998</v>
      </c>
      <c r="AB11" s="14">
        <v>0.47970000000000002</v>
      </c>
      <c r="AC11" s="14">
        <v>0.46489999999999998</v>
      </c>
      <c r="AD11" s="14">
        <v>0.47549999999999998</v>
      </c>
      <c r="AE11" s="14">
        <v>0.47199999999999998</v>
      </c>
      <c r="AF11" s="14">
        <v>0.47210000000000002</v>
      </c>
      <c r="AG11" s="14">
        <v>0.4662</v>
      </c>
      <c r="AH11" s="14">
        <v>0.46379999999999999</v>
      </c>
      <c r="AI11" s="14">
        <v>0.45429999999999998</v>
      </c>
      <c r="AJ11" s="16">
        <v>0.43380000000000002</v>
      </c>
      <c r="AK11" s="17">
        <v>0.47349999999999998</v>
      </c>
      <c r="AL11" s="14">
        <v>0.47210000000000002</v>
      </c>
      <c r="AM11" s="14">
        <v>0.47099999999999997</v>
      </c>
      <c r="AN11" s="14">
        <v>0.47110000000000002</v>
      </c>
      <c r="AO11" s="14">
        <v>0.46850000000000003</v>
      </c>
      <c r="AP11" s="14">
        <v>0.46600000000000003</v>
      </c>
      <c r="AQ11" s="14">
        <v>0.46100000000000002</v>
      </c>
      <c r="AR11" s="14">
        <v>0.45250000000000001</v>
      </c>
      <c r="AS11" s="16">
        <v>0.43490000000000001</v>
      </c>
      <c r="AT11" s="13">
        <v>0.29780000000000001</v>
      </c>
      <c r="AU11" s="14">
        <v>0.28499999999999998</v>
      </c>
      <c r="AV11" s="14">
        <v>0.28999999999999998</v>
      </c>
      <c r="AW11" s="14">
        <v>0.3367</v>
      </c>
      <c r="AX11" s="14">
        <v>0.38800000000000001</v>
      </c>
      <c r="AY11" s="14">
        <v>0.43</v>
      </c>
      <c r="AZ11" s="14">
        <v>0.49669999999999997</v>
      </c>
      <c r="BA11" s="15">
        <v>0.53500000000000003</v>
      </c>
      <c r="BB11" s="13">
        <v>0.31890000000000002</v>
      </c>
      <c r="BC11" s="14">
        <v>0.30130000000000001</v>
      </c>
      <c r="BD11" s="14">
        <v>0.3</v>
      </c>
      <c r="BE11" s="14">
        <v>0.3417</v>
      </c>
      <c r="BF11" s="14">
        <v>0.38200000000000001</v>
      </c>
      <c r="BG11" s="14">
        <v>0.41749999999999998</v>
      </c>
      <c r="BH11" s="14">
        <v>0.49669999999999997</v>
      </c>
      <c r="BI11" s="15">
        <v>0.57499999999999996</v>
      </c>
    </row>
    <row r="12" spans="1:61" x14ac:dyDescent="0.35">
      <c r="A12" s="39" t="s">
        <v>63</v>
      </c>
      <c r="B12" s="40" t="s">
        <v>60</v>
      </c>
      <c r="C12" s="19">
        <v>0.46589999999999998</v>
      </c>
      <c r="D12" s="20">
        <v>0.46589999999999998</v>
      </c>
      <c r="E12" s="20">
        <v>0.46589999999999998</v>
      </c>
      <c r="F12" s="21">
        <v>0.46639999999999998</v>
      </c>
      <c r="G12" s="19">
        <v>0.46589999999999998</v>
      </c>
      <c r="H12" s="20">
        <v>0.46660000000000001</v>
      </c>
      <c r="I12" s="20">
        <v>0.46589999999999998</v>
      </c>
      <c r="J12" s="20">
        <v>0.46589999999999998</v>
      </c>
      <c r="K12" s="20">
        <v>0.46589999999999998</v>
      </c>
      <c r="L12" s="20">
        <v>0.46589999999999998</v>
      </c>
      <c r="M12" s="20">
        <v>0.46600000000000003</v>
      </c>
      <c r="N12" s="20">
        <v>0.46589999999999998</v>
      </c>
      <c r="O12" s="21">
        <v>0.46589999999999998</v>
      </c>
      <c r="P12" s="19">
        <v>0.46589999999999998</v>
      </c>
      <c r="Q12" s="20">
        <v>0.4662</v>
      </c>
      <c r="R12" s="21">
        <v>0.46579999999999999</v>
      </c>
      <c r="S12" s="22">
        <v>0.46579999999999999</v>
      </c>
      <c r="T12" s="20">
        <v>0.46589999999999998</v>
      </c>
      <c r="U12" s="20">
        <v>0.46589999999999998</v>
      </c>
      <c r="V12" s="20">
        <v>0.46600000000000003</v>
      </c>
      <c r="W12" s="20">
        <v>0.46589999999999998</v>
      </c>
      <c r="X12" s="20">
        <v>0.46589999999999998</v>
      </c>
      <c r="Y12" s="20">
        <v>0.46639999999999998</v>
      </c>
      <c r="Z12" s="20">
        <v>0.46</v>
      </c>
      <c r="AA12" s="23">
        <v>0.46579999999999999</v>
      </c>
      <c r="AB12" s="20">
        <v>0.46589999999999998</v>
      </c>
      <c r="AC12" s="20">
        <v>0.46589999999999998</v>
      </c>
      <c r="AD12" s="20">
        <v>0.46579999999999999</v>
      </c>
      <c r="AE12" s="20">
        <v>0.46589999999999998</v>
      </c>
      <c r="AF12" s="20">
        <v>0.46589999999999998</v>
      </c>
      <c r="AG12" s="20">
        <v>0.46579999999999999</v>
      </c>
      <c r="AH12" s="20">
        <v>0.46600000000000003</v>
      </c>
      <c r="AI12" s="20">
        <v>0.46589999999999998</v>
      </c>
      <c r="AJ12" s="20">
        <v>0.46579999999999999</v>
      </c>
      <c r="AK12" s="22">
        <v>0.46589999999999998</v>
      </c>
      <c r="AL12" s="20">
        <v>0.46589999999999998</v>
      </c>
      <c r="AM12" s="20">
        <v>0.46579999999999999</v>
      </c>
      <c r="AN12" s="20">
        <v>0.46579999999999999</v>
      </c>
      <c r="AO12" s="20">
        <v>0.46660000000000001</v>
      </c>
      <c r="AP12" s="20">
        <v>0.46660000000000001</v>
      </c>
      <c r="AQ12" s="20">
        <v>0.46639999999999998</v>
      </c>
      <c r="AR12" s="20">
        <v>0.4662</v>
      </c>
      <c r="AS12" s="20">
        <v>0.46639999999999998</v>
      </c>
      <c r="AT12" s="19">
        <v>0.46600000000000003</v>
      </c>
      <c r="AU12" s="20">
        <v>0.46579999999999999</v>
      </c>
      <c r="AV12" s="20">
        <v>0.46589999999999998</v>
      </c>
      <c r="AW12" s="20">
        <v>0.46660000000000001</v>
      </c>
      <c r="AX12" s="20">
        <v>0.46489999999999998</v>
      </c>
      <c r="AY12" s="20">
        <v>0.46</v>
      </c>
      <c r="AZ12" s="20">
        <v>0.46</v>
      </c>
      <c r="BA12" s="21">
        <v>0.46489999999999998</v>
      </c>
      <c r="BB12" s="19">
        <v>0.46579999999999999</v>
      </c>
      <c r="BC12" s="20">
        <v>0.46589999999999998</v>
      </c>
      <c r="BD12" s="20">
        <v>0.4662</v>
      </c>
      <c r="BE12" s="20">
        <v>0.4662</v>
      </c>
      <c r="BF12" s="20">
        <v>0.46589999999999998</v>
      </c>
      <c r="BG12" s="20">
        <v>0.46</v>
      </c>
      <c r="BH12" s="20">
        <v>0.46300000000000002</v>
      </c>
      <c r="BI12" s="21">
        <v>0.46</v>
      </c>
    </row>
    <row r="13" spans="1:61" x14ac:dyDescent="0.35">
      <c r="A13" s="41" t="s">
        <v>65</v>
      </c>
      <c r="B13" s="42" t="s">
        <v>62</v>
      </c>
      <c r="C13" s="24">
        <v>0.48599999999999999</v>
      </c>
      <c r="D13" s="25">
        <v>0.48199999999999998</v>
      </c>
      <c r="E13" s="25">
        <v>0.48299999999999998</v>
      </c>
      <c r="F13" s="26">
        <v>0.47399999999999998</v>
      </c>
      <c r="G13" s="24">
        <v>0.48699999999999999</v>
      </c>
      <c r="H13" s="25">
        <v>0.48699999999999999</v>
      </c>
      <c r="I13" s="25">
        <v>0.48399999999999999</v>
      </c>
      <c r="J13" s="25">
        <v>0.49299999999999999</v>
      </c>
      <c r="K13" s="25">
        <v>0.48099999999999998</v>
      </c>
      <c r="L13" s="25">
        <v>0.48299999999999998</v>
      </c>
      <c r="M13" s="25">
        <v>0.48099999999999998</v>
      </c>
      <c r="N13" s="25">
        <v>0.48110000000000003</v>
      </c>
      <c r="O13" s="26">
        <v>0.47799999999999998</v>
      </c>
      <c r="P13" s="24">
        <v>0.47899999999999998</v>
      </c>
      <c r="Q13" s="25">
        <v>0.46820000000000001</v>
      </c>
      <c r="R13" s="26">
        <v>0.46800000000000003</v>
      </c>
      <c r="S13" s="27">
        <v>0.5</v>
      </c>
      <c r="T13" s="25">
        <v>0.49349999999999999</v>
      </c>
      <c r="U13" s="25">
        <v>0.48670000000000002</v>
      </c>
      <c r="V13" s="25">
        <v>0.48570000000000002</v>
      </c>
      <c r="W13" s="25">
        <v>0.47720000000000001</v>
      </c>
      <c r="X13" s="25">
        <v>0.48049999999999998</v>
      </c>
      <c r="Y13" s="25">
        <v>0.46700000000000003</v>
      </c>
      <c r="Z13" s="25">
        <v>0.4642</v>
      </c>
      <c r="AA13" s="28">
        <v>0.44729999999999998</v>
      </c>
      <c r="AB13" s="25">
        <v>0.47810000000000002</v>
      </c>
      <c r="AC13" s="25">
        <v>0.47670000000000001</v>
      </c>
      <c r="AD13" s="25">
        <v>0.47439999999999999</v>
      </c>
      <c r="AE13" s="25">
        <v>0.4723</v>
      </c>
      <c r="AF13" s="25">
        <v>0.47020000000000001</v>
      </c>
      <c r="AG13" s="25">
        <v>0.4672</v>
      </c>
      <c r="AH13" s="25">
        <v>0.46300000000000002</v>
      </c>
      <c r="AI13" s="25">
        <v>0.45440000000000003</v>
      </c>
      <c r="AJ13" s="25">
        <v>0.43690000000000001</v>
      </c>
      <c r="AK13" s="27">
        <v>0.4733</v>
      </c>
      <c r="AL13" s="25">
        <v>0.47249999999999998</v>
      </c>
      <c r="AM13" s="25">
        <v>0.47210000000000002</v>
      </c>
      <c r="AN13" s="25">
        <v>0.4713</v>
      </c>
      <c r="AO13" s="25">
        <v>0.46949999999999997</v>
      </c>
      <c r="AP13" s="25">
        <v>0.46679999999999999</v>
      </c>
      <c r="AQ13" s="25">
        <v>0.46110000000000001</v>
      </c>
      <c r="AR13" s="25">
        <v>0.45229999999999998</v>
      </c>
      <c r="AS13" s="25">
        <v>0.43469999999999998</v>
      </c>
      <c r="AT13" s="24">
        <v>0.32669999999999999</v>
      </c>
      <c r="AU13" s="25">
        <v>0.34</v>
      </c>
      <c r="AV13" s="25">
        <v>0.4143</v>
      </c>
      <c r="AW13" s="25">
        <v>0.44669999999999999</v>
      </c>
      <c r="AX13" s="25">
        <v>0.46600000000000003</v>
      </c>
      <c r="AY13" s="25">
        <v>0.48749999999999999</v>
      </c>
      <c r="AZ13" s="25">
        <v>0.51329999999999998</v>
      </c>
      <c r="BA13" s="26">
        <v>0.51500000000000001</v>
      </c>
      <c r="BB13" s="24">
        <v>0.41670000000000001</v>
      </c>
      <c r="BC13" s="25">
        <v>0.40629999999999999</v>
      </c>
      <c r="BD13" s="25">
        <v>0.40860000000000002</v>
      </c>
      <c r="BE13" s="25">
        <v>0.49669999999999997</v>
      </c>
      <c r="BF13" s="25">
        <v>0.50800000000000001</v>
      </c>
      <c r="BG13" s="25">
        <v>0.54749999999999999</v>
      </c>
      <c r="BH13" s="25">
        <v>0.56999999999999995</v>
      </c>
      <c r="BI13" s="26">
        <v>0.61</v>
      </c>
    </row>
    <row r="14" spans="1:61" ht="15" thickBot="1" x14ac:dyDescent="0.4">
      <c r="A14" s="34"/>
      <c r="B14" s="34"/>
    </row>
    <row r="15" spans="1:61" ht="15" thickBot="1" x14ac:dyDescent="0.4">
      <c r="A15" s="51" t="s">
        <v>70</v>
      </c>
      <c r="B15" s="52"/>
      <c r="C15" s="2" t="s">
        <v>0</v>
      </c>
      <c r="D15" s="3" t="s">
        <v>1</v>
      </c>
      <c r="E15" s="3" t="s">
        <v>2</v>
      </c>
      <c r="F15" s="4" t="s">
        <v>3</v>
      </c>
      <c r="G15" s="2" t="s">
        <v>4</v>
      </c>
      <c r="H15" s="3" t="s">
        <v>5</v>
      </c>
      <c r="I15" s="3" t="s">
        <v>6</v>
      </c>
      <c r="J15" s="3" t="s">
        <v>7</v>
      </c>
      <c r="K15" s="3" t="s">
        <v>8</v>
      </c>
      <c r="L15" s="3" t="s">
        <v>9</v>
      </c>
      <c r="M15" s="3" t="s">
        <v>10</v>
      </c>
      <c r="N15" s="3" t="s">
        <v>11</v>
      </c>
      <c r="O15" s="4" t="s">
        <v>12</v>
      </c>
      <c r="P15" s="2" t="s">
        <v>13</v>
      </c>
      <c r="Q15" s="3" t="s">
        <v>14</v>
      </c>
      <c r="R15" s="4" t="s">
        <v>15</v>
      </c>
      <c r="S15" s="5" t="s">
        <v>16</v>
      </c>
      <c r="T15" s="3" t="s">
        <v>17</v>
      </c>
      <c r="U15" s="3" t="s">
        <v>18</v>
      </c>
      <c r="V15" s="3" t="s">
        <v>19</v>
      </c>
      <c r="W15" s="3" t="s">
        <v>20</v>
      </c>
      <c r="X15" s="3" t="s">
        <v>21</v>
      </c>
      <c r="Y15" s="3" t="s">
        <v>22</v>
      </c>
      <c r="Z15" s="3" t="s">
        <v>23</v>
      </c>
      <c r="AA15" s="6" t="s">
        <v>66</v>
      </c>
      <c r="AB15" s="3" t="s">
        <v>25</v>
      </c>
      <c r="AC15" s="3" t="s">
        <v>26</v>
      </c>
      <c r="AD15" s="3" t="s">
        <v>27</v>
      </c>
      <c r="AE15" s="3" t="s">
        <v>28</v>
      </c>
      <c r="AF15" s="3" t="s">
        <v>29</v>
      </c>
      <c r="AG15" s="3" t="s">
        <v>30</v>
      </c>
      <c r="AH15" s="3" t="s">
        <v>31</v>
      </c>
      <c r="AI15" s="3" t="s">
        <v>32</v>
      </c>
      <c r="AJ15" s="6" t="s">
        <v>33</v>
      </c>
      <c r="AK15" s="3" t="s">
        <v>34</v>
      </c>
      <c r="AL15" s="3" t="s">
        <v>35</v>
      </c>
      <c r="AM15" s="3" t="s">
        <v>36</v>
      </c>
      <c r="AN15" s="3" t="s">
        <v>37</v>
      </c>
      <c r="AO15" s="3" t="s">
        <v>38</v>
      </c>
      <c r="AP15" s="3" t="s">
        <v>39</v>
      </c>
      <c r="AQ15" s="3" t="s">
        <v>40</v>
      </c>
      <c r="AR15" s="3" t="s">
        <v>41</v>
      </c>
      <c r="AS15" s="3" t="s">
        <v>67</v>
      </c>
      <c r="AT15" s="2" t="s">
        <v>43</v>
      </c>
      <c r="AU15" s="3" t="s">
        <v>44</v>
      </c>
      <c r="AV15" s="3" t="s">
        <v>45</v>
      </c>
      <c r="AW15" s="3" t="s">
        <v>46</v>
      </c>
      <c r="AX15" s="3" t="s">
        <v>47</v>
      </c>
      <c r="AY15" s="3" t="s">
        <v>48</v>
      </c>
      <c r="AZ15" s="3" t="s">
        <v>49</v>
      </c>
      <c r="BA15" s="4" t="s">
        <v>50</v>
      </c>
      <c r="BB15" s="2" t="s">
        <v>51</v>
      </c>
      <c r="BC15" s="3" t="s">
        <v>52</v>
      </c>
      <c r="BD15" s="3" t="s">
        <v>53</v>
      </c>
      <c r="BE15" s="3" t="s">
        <v>54</v>
      </c>
      <c r="BF15" s="3" t="s">
        <v>55</v>
      </c>
      <c r="BG15" s="3" t="s">
        <v>56</v>
      </c>
      <c r="BH15" s="3" t="s">
        <v>57</v>
      </c>
      <c r="BI15" s="4" t="s">
        <v>58</v>
      </c>
    </row>
    <row r="16" spans="1:61" x14ac:dyDescent="0.35">
      <c r="A16" s="43" t="s">
        <v>61</v>
      </c>
      <c r="B16" s="44" t="s">
        <v>59</v>
      </c>
      <c r="C16" s="29">
        <f>C3-C2</f>
        <v>0.16649999999999998</v>
      </c>
      <c r="D16" s="29">
        <f t="shared" ref="D16:BI16" si="0">D3-D2</f>
        <v>0.17009999999999997</v>
      </c>
      <c r="E16" s="29">
        <f t="shared" si="0"/>
        <v>0.18979999999999997</v>
      </c>
      <c r="F16" s="9">
        <f t="shared" si="0"/>
        <v>0.15649999999999997</v>
      </c>
      <c r="G16" s="29">
        <f t="shared" si="0"/>
        <v>0.28359999999999996</v>
      </c>
      <c r="H16" s="29">
        <f t="shared" si="0"/>
        <v>0.16199999999999998</v>
      </c>
      <c r="I16" s="29">
        <f t="shared" si="0"/>
        <v>0.16099999999999992</v>
      </c>
      <c r="J16" s="29">
        <f t="shared" si="0"/>
        <v>0.13669999999999999</v>
      </c>
      <c r="K16" s="29">
        <f t="shared" si="0"/>
        <v>0.20339999999999997</v>
      </c>
      <c r="L16" s="29">
        <f t="shared" si="0"/>
        <v>0.17730000000000007</v>
      </c>
      <c r="M16" s="29">
        <f t="shared" si="0"/>
        <v>0.19819999999999993</v>
      </c>
      <c r="N16" s="29">
        <f t="shared" si="0"/>
        <v>0.15649999999999997</v>
      </c>
      <c r="O16" s="9">
        <f t="shared" si="0"/>
        <v>0.15649999999999997</v>
      </c>
      <c r="P16" s="29">
        <f t="shared" si="0"/>
        <v>7.9199999999999993E-2</v>
      </c>
      <c r="Q16" s="29">
        <f t="shared" si="0"/>
        <v>7.2899999999999965E-2</v>
      </c>
      <c r="R16" s="9">
        <f t="shared" si="0"/>
        <v>8.2799999999999985E-2</v>
      </c>
      <c r="S16" s="29">
        <f t="shared" si="0"/>
        <v>0.10339999999999999</v>
      </c>
      <c r="T16" s="29">
        <f t="shared" si="0"/>
        <v>0.1336</v>
      </c>
      <c r="U16" s="29">
        <f t="shared" si="0"/>
        <v>0.16139999999999999</v>
      </c>
      <c r="V16" s="29">
        <f t="shared" si="0"/>
        <v>0.13340000000000002</v>
      </c>
      <c r="W16" s="29">
        <f t="shared" si="0"/>
        <v>0.15649999999999997</v>
      </c>
      <c r="X16" s="29">
        <f t="shared" si="0"/>
        <v>0.1114</v>
      </c>
      <c r="Y16" s="29">
        <f t="shared" si="0"/>
        <v>8.5600000000000009E-2</v>
      </c>
      <c r="Z16" s="29">
        <f t="shared" si="0"/>
        <v>0.11899999999999999</v>
      </c>
      <c r="AA16" s="30">
        <f t="shared" si="0"/>
        <v>3.4000000000000141E-3</v>
      </c>
      <c r="AB16" s="29">
        <f t="shared" si="0"/>
        <v>6.1100000000000043E-2</v>
      </c>
      <c r="AC16" s="29">
        <f t="shared" si="0"/>
        <v>0.13479999999999998</v>
      </c>
      <c r="AD16" s="29">
        <f t="shared" si="0"/>
        <v>0.14429999999999998</v>
      </c>
      <c r="AE16" s="29">
        <f t="shared" si="0"/>
        <v>0.13479999999999998</v>
      </c>
      <c r="AF16" s="29">
        <f t="shared" si="0"/>
        <v>0.13449999999999995</v>
      </c>
      <c r="AG16" s="29">
        <f t="shared" si="0"/>
        <v>0.10709999999999997</v>
      </c>
      <c r="AH16" s="29">
        <f t="shared" si="0"/>
        <v>9.2699999999999949E-2</v>
      </c>
      <c r="AI16" s="29">
        <f t="shared" si="0"/>
        <v>7.8599999999999948E-2</v>
      </c>
      <c r="AJ16" s="30">
        <f t="shared" si="0"/>
        <v>-1.5300000000000036E-2</v>
      </c>
      <c r="AK16" s="29">
        <f t="shared" si="0"/>
        <v>7.4799999999999978E-2</v>
      </c>
      <c r="AL16" s="29">
        <f t="shared" si="0"/>
        <v>0.12329999999999997</v>
      </c>
      <c r="AM16" s="29">
        <f t="shared" si="0"/>
        <v>0.12759999999999999</v>
      </c>
      <c r="AN16" s="29">
        <f t="shared" si="0"/>
        <v>0.12979999999999997</v>
      </c>
      <c r="AO16" s="29">
        <f t="shared" si="0"/>
        <v>0.13179999999999997</v>
      </c>
      <c r="AP16" s="29">
        <f t="shared" si="0"/>
        <v>0.11469999999999997</v>
      </c>
      <c r="AQ16" s="29">
        <f t="shared" si="0"/>
        <v>9.9399999999999988E-2</v>
      </c>
      <c r="AR16" s="29">
        <f t="shared" si="0"/>
        <v>7.1799999999999975E-2</v>
      </c>
      <c r="AS16" s="9">
        <f t="shared" si="0"/>
        <v>5.3999999999999604E-3</v>
      </c>
      <c r="AT16" s="29">
        <f t="shared" si="0"/>
        <v>-8.4200000000000053E-2</v>
      </c>
      <c r="AU16" s="29">
        <f t="shared" si="0"/>
        <v>2.5299999999999989E-2</v>
      </c>
      <c r="AV16" s="29">
        <f t="shared" si="0"/>
        <v>-1.0200000000000042E-2</v>
      </c>
      <c r="AW16" s="29">
        <f t="shared" si="0"/>
        <v>0.15010000000000001</v>
      </c>
      <c r="AX16" s="29">
        <f t="shared" si="0"/>
        <v>0.18340000000000001</v>
      </c>
      <c r="AY16" s="29">
        <f t="shared" si="0"/>
        <v>0.15649999999999997</v>
      </c>
      <c r="AZ16" s="29">
        <f t="shared" si="0"/>
        <v>0.10089999999999999</v>
      </c>
      <c r="BA16" s="9">
        <f t="shared" si="0"/>
        <v>0.15649999999999997</v>
      </c>
      <c r="BB16" s="29">
        <f t="shared" si="0"/>
        <v>-1.0200000000000042E-2</v>
      </c>
      <c r="BC16" s="29">
        <f t="shared" si="0"/>
        <v>0.31679999999999997</v>
      </c>
      <c r="BD16" s="29">
        <f t="shared" si="0"/>
        <v>0.26929999999999998</v>
      </c>
      <c r="BE16" s="29">
        <f t="shared" si="0"/>
        <v>0.20589999999999997</v>
      </c>
      <c r="BF16" s="29">
        <f t="shared" si="0"/>
        <v>0.36999999999999994</v>
      </c>
      <c r="BG16" s="29">
        <f t="shared" si="0"/>
        <v>0.47000000000000003</v>
      </c>
      <c r="BH16" s="29">
        <f t="shared" si="0"/>
        <v>0.43430000000000002</v>
      </c>
      <c r="BI16" s="9">
        <f t="shared" si="0"/>
        <v>0.48360000000000003</v>
      </c>
    </row>
    <row r="17" spans="1:61" ht="15" thickBot="1" x14ac:dyDescent="0.4">
      <c r="A17" s="45"/>
      <c r="B17" s="46" t="s">
        <v>63</v>
      </c>
      <c r="C17" s="31">
        <f>C5-C4</f>
        <v>0.12459999999999999</v>
      </c>
      <c r="D17" s="31">
        <f t="shared" ref="D17:BI17" si="1">D5-D4</f>
        <v>0.2213</v>
      </c>
      <c r="E17" s="31">
        <f t="shared" si="1"/>
        <v>0.18140000000000001</v>
      </c>
      <c r="F17" s="26">
        <f t="shared" si="1"/>
        <v>0.14269999999999999</v>
      </c>
      <c r="G17" s="31">
        <f t="shared" si="1"/>
        <v>0.19</v>
      </c>
      <c r="H17" s="31">
        <f t="shared" si="1"/>
        <v>0.34899999999999998</v>
      </c>
      <c r="I17" s="31">
        <f t="shared" si="1"/>
        <v>0.32310000000000005</v>
      </c>
      <c r="J17" s="31">
        <f t="shared" si="1"/>
        <v>0.249</v>
      </c>
      <c r="K17" s="31">
        <f t="shared" si="1"/>
        <v>0.28859999999999997</v>
      </c>
      <c r="L17" s="31">
        <f t="shared" si="1"/>
        <v>0.20190000000000002</v>
      </c>
      <c r="M17" s="31">
        <f t="shared" si="1"/>
        <v>0.31589999999999996</v>
      </c>
      <c r="N17" s="31">
        <f t="shared" si="1"/>
        <v>0.34560000000000002</v>
      </c>
      <c r="O17" s="26">
        <f t="shared" si="1"/>
        <v>0.33119999999999994</v>
      </c>
      <c r="P17" s="31">
        <f t="shared" si="1"/>
        <v>0.15259999999999996</v>
      </c>
      <c r="Q17" s="31">
        <f t="shared" si="1"/>
        <v>4.2499999999999982E-2</v>
      </c>
      <c r="R17" s="26">
        <f t="shared" si="1"/>
        <v>3.6799999999999999E-2</v>
      </c>
      <c r="S17" s="31">
        <f t="shared" si="1"/>
        <v>0.21509999999999996</v>
      </c>
      <c r="T17" s="31">
        <f t="shared" si="1"/>
        <v>0.16510000000000002</v>
      </c>
      <c r="U17" s="31">
        <f t="shared" si="1"/>
        <v>8.6699999999999999E-2</v>
      </c>
      <c r="V17" s="31">
        <f t="shared" si="1"/>
        <v>0.11159999999999998</v>
      </c>
      <c r="W17" s="31">
        <f t="shared" si="1"/>
        <v>8.3800000000000041E-2</v>
      </c>
      <c r="X17" s="31">
        <f t="shared" si="1"/>
        <v>3.6500000000000032E-2</v>
      </c>
      <c r="Y17" s="31">
        <f t="shared" si="1"/>
        <v>7.6899999999999968E-2</v>
      </c>
      <c r="Z17" s="31">
        <f t="shared" si="1"/>
        <v>6.0999999999999943E-3</v>
      </c>
      <c r="AA17" s="32">
        <f t="shared" si="1"/>
        <v>4.3800000000000006E-2</v>
      </c>
      <c r="AB17" s="31">
        <f t="shared" si="1"/>
        <v>0.1018</v>
      </c>
      <c r="AC17" s="31">
        <f t="shared" si="1"/>
        <v>9.9999999999999978E-2</v>
      </c>
      <c r="AD17" s="31">
        <f t="shared" si="1"/>
        <v>8.5400000000000031E-2</v>
      </c>
      <c r="AE17" s="31">
        <f t="shared" si="1"/>
        <v>3.4399999999999986E-2</v>
      </c>
      <c r="AF17" s="31">
        <f t="shared" si="1"/>
        <v>1.4800000000000035E-2</v>
      </c>
      <c r="AG17" s="31">
        <f t="shared" si="1"/>
        <v>1.2800000000000034E-2</v>
      </c>
      <c r="AH17" s="31">
        <f t="shared" si="1"/>
        <v>1.3000000000000012E-2</v>
      </c>
      <c r="AI17" s="31">
        <f t="shared" si="1"/>
        <v>-3.7999999999999701E-3</v>
      </c>
      <c r="AJ17" s="32">
        <f t="shared" si="1"/>
        <v>1.8300000000000038E-2</v>
      </c>
      <c r="AK17" s="31">
        <f t="shared" si="1"/>
        <v>7.6799999999999979E-2</v>
      </c>
      <c r="AL17" s="31">
        <f t="shared" si="1"/>
        <v>8.7299999999999989E-2</v>
      </c>
      <c r="AM17" s="31">
        <f t="shared" si="1"/>
        <v>7.0000000000000007E-2</v>
      </c>
      <c r="AN17" s="31">
        <f t="shared" si="1"/>
        <v>2.0899999999999974E-2</v>
      </c>
      <c r="AO17" s="31">
        <f t="shared" si="1"/>
        <v>1.0399999999999965E-2</v>
      </c>
      <c r="AP17" s="31">
        <f t="shared" si="1"/>
        <v>7.999999999999674E-4</v>
      </c>
      <c r="AQ17" s="31">
        <f t="shared" si="1"/>
        <v>-6.5000000000000058E-3</v>
      </c>
      <c r="AR17" s="31">
        <f t="shared" si="1"/>
        <v>-1.9900000000000029E-2</v>
      </c>
      <c r="AS17" s="26">
        <f t="shared" si="1"/>
        <v>-1.4900000000000024E-2</v>
      </c>
      <c r="AT17" s="31">
        <f t="shared" si="1"/>
        <v>7.0899999999999963E-2</v>
      </c>
      <c r="AU17" s="31">
        <f t="shared" si="1"/>
        <v>0.17540000000000006</v>
      </c>
      <c r="AV17" s="31">
        <f t="shared" si="1"/>
        <v>0.12170000000000003</v>
      </c>
      <c r="AW17" s="31">
        <f t="shared" si="1"/>
        <v>3.3600000000000019E-2</v>
      </c>
      <c r="AX17" s="31">
        <f t="shared" si="1"/>
        <v>5.5900000000000005E-2</v>
      </c>
      <c r="AY17" s="31">
        <f t="shared" si="1"/>
        <v>8.9200000000000002E-2</v>
      </c>
      <c r="AZ17" s="31">
        <f t="shared" si="1"/>
        <v>0.28169999999999995</v>
      </c>
      <c r="BA17" s="26">
        <f t="shared" si="1"/>
        <v>0.27719999999999995</v>
      </c>
      <c r="BB17" s="31">
        <f t="shared" si="1"/>
        <v>3.3600000000000019E-2</v>
      </c>
      <c r="BC17" s="31">
        <f t="shared" si="1"/>
        <v>8.9200000000000002E-2</v>
      </c>
      <c r="BD17" s="31">
        <f t="shared" si="1"/>
        <v>7.4099999999999999E-2</v>
      </c>
      <c r="BE17" s="31">
        <f t="shared" si="1"/>
        <v>0.14479999999999998</v>
      </c>
      <c r="BF17" s="31">
        <f t="shared" si="1"/>
        <v>0.34829999999999994</v>
      </c>
      <c r="BG17" s="31">
        <f t="shared" si="1"/>
        <v>0.25589999999999996</v>
      </c>
      <c r="BH17" s="31">
        <f t="shared" si="1"/>
        <v>0.36780000000000007</v>
      </c>
      <c r="BI17" s="26">
        <f t="shared" si="1"/>
        <v>0.42250000000000004</v>
      </c>
    </row>
    <row r="18" spans="1:61" x14ac:dyDescent="0.35">
      <c r="A18" s="43" t="s">
        <v>69</v>
      </c>
      <c r="B18" s="44" t="s">
        <v>59</v>
      </c>
      <c r="C18" s="29">
        <f>C7-C6</f>
        <v>3.3899999999999986E-2</v>
      </c>
      <c r="D18" s="29">
        <f t="shared" ref="D18:BI18" si="2">D7-D6</f>
        <v>1.6000000000000014E-2</v>
      </c>
      <c r="E18" s="29">
        <f t="shared" si="2"/>
        <v>2.8700000000000003E-2</v>
      </c>
      <c r="F18" s="9">
        <f t="shared" si="2"/>
        <v>1.040000000000002E-2</v>
      </c>
      <c r="G18" s="29">
        <f t="shared" si="2"/>
        <v>5.5599999999999983E-2</v>
      </c>
      <c r="H18" s="29">
        <f t="shared" si="2"/>
        <v>7.2299999999999975E-2</v>
      </c>
      <c r="I18" s="29">
        <f t="shared" si="2"/>
        <v>3.9099999999999968E-2</v>
      </c>
      <c r="J18" s="29">
        <f t="shared" si="2"/>
        <v>2.9299999999999993E-2</v>
      </c>
      <c r="K18" s="29">
        <f t="shared" si="2"/>
        <v>1.9900000000000029E-2</v>
      </c>
      <c r="L18" s="29">
        <f t="shared" si="2"/>
        <v>1.0199999999999987E-2</v>
      </c>
      <c r="M18" s="29">
        <f t="shared" si="2"/>
        <v>2.2699999999999998E-2</v>
      </c>
      <c r="N18" s="29">
        <f t="shared" si="2"/>
        <v>6.8999999999999617E-3</v>
      </c>
      <c r="O18" s="9">
        <f t="shared" si="2"/>
        <v>2.5599999999999956E-2</v>
      </c>
      <c r="P18" s="29">
        <f t="shared" si="2"/>
        <v>9.5999999999999974E-3</v>
      </c>
      <c r="Q18" s="29">
        <f t="shared" si="2"/>
        <v>-2.2600000000000009E-2</v>
      </c>
      <c r="R18" s="9">
        <f t="shared" si="2"/>
        <v>-2.0699999999999996E-2</v>
      </c>
      <c r="S18" s="29">
        <f t="shared" si="2"/>
        <v>8.0400000000000027E-2</v>
      </c>
      <c r="T18" s="29">
        <f t="shared" si="2"/>
        <v>4.8700000000000021E-2</v>
      </c>
      <c r="U18" s="29">
        <f t="shared" si="2"/>
        <v>4.2399999999999993E-2</v>
      </c>
      <c r="V18" s="29">
        <f t="shared" si="2"/>
        <v>7.9000000000000181E-3</v>
      </c>
      <c r="W18" s="29">
        <f t="shared" si="2"/>
        <v>4.7000000000000375E-3</v>
      </c>
      <c r="X18" s="29">
        <f t="shared" si="2"/>
        <v>7.0999999999999952E-3</v>
      </c>
      <c r="Y18" s="29">
        <f t="shared" si="2"/>
        <v>3.2999999999999696E-3</v>
      </c>
      <c r="Z18" s="29">
        <f t="shared" si="2"/>
        <v>-2.9399999999999982E-2</v>
      </c>
      <c r="AA18" s="30">
        <f t="shared" si="2"/>
        <v>-3.2299999999999995E-2</v>
      </c>
      <c r="AB18" s="29">
        <f t="shared" si="2"/>
        <v>1.3700000000000045E-2</v>
      </c>
      <c r="AC18" s="29">
        <f t="shared" si="2"/>
        <v>-1.6999999999999793E-3</v>
      </c>
      <c r="AD18" s="29">
        <f t="shared" si="2"/>
        <v>-1.0200000000000042E-2</v>
      </c>
      <c r="AE18" s="29">
        <f t="shared" si="2"/>
        <v>-2.7000000000000357E-3</v>
      </c>
      <c r="AF18" s="29">
        <f t="shared" si="2"/>
        <v>-1.419999999999999E-2</v>
      </c>
      <c r="AG18" s="29">
        <f t="shared" si="2"/>
        <v>-2.0699999999999996E-2</v>
      </c>
      <c r="AH18" s="29">
        <f t="shared" si="2"/>
        <v>-2.2800000000000042E-2</v>
      </c>
      <c r="AI18" s="29">
        <f t="shared" si="2"/>
        <v>-2.4000000000000021E-2</v>
      </c>
      <c r="AJ18" s="30">
        <f t="shared" si="2"/>
        <v>-5.8900000000000008E-2</v>
      </c>
      <c r="AK18" s="29">
        <f t="shared" si="2"/>
        <v>-9.4000000000000195E-3</v>
      </c>
      <c r="AL18" s="29">
        <f t="shared" si="2"/>
        <v>-8.499999999999952E-3</v>
      </c>
      <c r="AM18" s="29">
        <f t="shared" si="2"/>
        <v>-1.0200000000000042E-2</v>
      </c>
      <c r="AN18" s="29">
        <f t="shared" si="2"/>
        <v>-1.319999999999999E-2</v>
      </c>
      <c r="AO18" s="29">
        <f t="shared" si="2"/>
        <v>-9.9000000000000199E-3</v>
      </c>
      <c r="AP18" s="29">
        <f t="shared" si="2"/>
        <v>-2.0800000000000041E-2</v>
      </c>
      <c r="AQ18" s="29">
        <f t="shared" si="2"/>
        <v>-2.6499999999999968E-2</v>
      </c>
      <c r="AR18" s="29">
        <f t="shared" si="2"/>
        <v>-3.7200000000000011E-2</v>
      </c>
      <c r="AS18" s="9">
        <f t="shared" si="2"/>
        <v>-5.3600000000000037E-2</v>
      </c>
      <c r="AT18" s="29">
        <f t="shared" si="2"/>
        <v>-0.1069</v>
      </c>
      <c r="AU18" s="29">
        <f t="shared" si="2"/>
        <v>-2.1500000000000019E-2</v>
      </c>
      <c r="AV18" s="29">
        <f t="shared" si="2"/>
        <v>4.2800000000000005E-2</v>
      </c>
      <c r="AW18" s="29">
        <f t="shared" si="2"/>
        <v>1.8000000000000238E-3</v>
      </c>
      <c r="AX18" s="29">
        <f t="shared" si="2"/>
        <v>1.21E-2</v>
      </c>
      <c r="AY18" s="29">
        <f t="shared" si="2"/>
        <v>2.7099999999999957E-2</v>
      </c>
      <c r="AZ18" s="29">
        <f t="shared" si="2"/>
        <v>8.5100000000000009E-2</v>
      </c>
      <c r="BA18" s="9">
        <f t="shared" si="2"/>
        <v>0.15209999999999996</v>
      </c>
      <c r="BB18" s="29">
        <f t="shared" si="2"/>
        <v>-1.589999999999997E-2</v>
      </c>
      <c r="BC18" s="29">
        <f t="shared" si="2"/>
        <v>-0.12319999999999998</v>
      </c>
      <c r="BD18" s="29">
        <f t="shared" si="2"/>
        <v>-6.3900000000000012E-2</v>
      </c>
      <c r="BE18" s="29">
        <f t="shared" si="2"/>
        <v>-6.3900000000000012E-2</v>
      </c>
      <c r="BF18" s="29">
        <f t="shared" si="2"/>
        <v>9.2100000000000015E-2</v>
      </c>
      <c r="BG18" s="29">
        <f t="shared" si="2"/>
        <v>5.1800000000000013E-2</v>
      </c>
      <c r="BH18" s="29">
        <f t="shared" si="2"/>
        <v>0.15209999999999996</v>
      </c>
      <c r="BI18" s="9">
        <f t="shared" si="2"/>
        <v>0.17850000000000005</v>
      </c>
    </row>
    <row r="19" spans="1:61" ht="15" thickBot="1" x14ac:dyDescent="0.4">
      <c r="A19" s="45"/>
      <c r="B19" s="46" t="s">
        <v>63</v>
      </c>
      <c r="C19" s="31">
        <f>C9-C8</f>
        <v>5.1200000000000023E-2</v>
      </c>
      <c r="D19" s="31">
        <f t="shared" ref="D19:BI19" si="3">D9-D8</f>
        <v>4.4300000000000006E-2</v>
      </c>
      <c r="E19" s="31">
        <f t="shared" si="3"/>
        <v>3.1200000000000006E-2</v>
      </c>
      <c r="F19" s="26">
        <f t="shared" si="3"/>
        <v>2.1099999999999952E-2</v>
      </c>
      <c r="G19" s="31">
        <f t="shared" si="3"/>
        <v>7.0500000000000007E-2</v>
      </c>
      <c r="H19" s="31">
        <f t="shared" si="3"/>
        <v>6.2400000000000011E-2</v>
      </c>
      <c r="I19" s="31">
        <f t="shared" si="3"/>
        <v>5.589999999999995E-2</v>
      </c>
      <c r="J19" s="31">
        <f t="shared" si="3"/>
        <v>7.619999999999999E-2</v>
      </c>
      <c r="K19" s="31">
        <f t="shared" si="3"/>
        <v>7.5299999999999978E-2</v>
      </c>
      <c r="L19" s="31">
        <f t="shared" si="3"/>
        <v>4.8599999999999977E-2</v>
      </c>
      <c r="M19" s="31">
        <f t="shared" si="3"/>
        <v>-3.839999999999999E-2</v>
      </c>
      <c r="N19" s="31">
        <f t="shared" si="3"/>
        <v>-7.5999999999999401E-3</v>
      </c>
      <c r="O19" s="26">
        <f t="shared" si="3"/>
        <v>4.9299999999999955E-2</v>
      </c>
      <c r="P19" s="31">
        <f t="shared" si="3"/>
        <v>2.4900000000000033E-2</v>
      </c>
      <c r="Q19" s="31">
        <f t="shared" si="3"/>
        <v>-1.6499999999999959E-2</v>
      </c>
      <c r="R19" s="26">
        <f t="shared" si="3"/>
        <v>-2.0099999999999951E-2</v>
      </c>
      <c r="S19" s="31">
        <f t="shared" si="3"/>
        <v>7.1200000000000041E-2</v>
      </c>
      <c r="T19" s="31">
        <f t="shared" si="3"/>
        <v>5.259999999999998E-2</v>
      </c>
      <c r="U19" s="31">
        <f t="shared" si="3"/>
        <v>3.4499999999999975E-2</v>
      </c>
      <c r="V19" s="31">
        <f t="shared" si="3"/>
        <v>3.7000000000000366E-3</v>
      </c>
      <c r="W19" s="31">
        <f t="shared" si="3"/>
        <v>3.1700000000000006E-2</v>
      </c>
      <c r="X19" s="31">
        <f t="shared" si="3"/>
        <v>2.0000000000000018E-3</v>
      </c>
      <c r="Y19" s="31">
        <f t="shared" si="3"/>
        <v>1.2000000000000344E-3</v>
      </c>
      <c r="Z19" s="31">
        <f t="shared" si="3"/>
        <v>-9.9999999999999534E-3</v>
      </c>
      <c r="AA19" s="32">
        <f t="shared" si="3"/>
        <v>-3.0999999999999972E-2</v>
      </c>
      <c r="AB19" s="31">
        <f t="shared" si="3"/>
        <v>7.7000000000000401E-3</v>
      </c>
      <c r="AC19" s="31">
        <f t="shared" si="3"/>
        <v>5.2000000000000379E-3</v>
      </c>
      <c r="AD19" s="31">
        <f t="shared" si="3"/>
        <v>2.5000000000000022E-3</v>
      </c>
      <c r="AE19" s="31">
        <f t="shared" si="3"/>
        <v>-6.2999999999999723E-3</v>
      </c>
      <c r="AF19" s="31">
        <f t="shared" si="3"/>
        <v>-7.9999999999999516E-3</v>
      </c>
      <c r="AG19" s="31">
        <f t="shared" si="3"/>
        <v>-1.2900000000000023E-2</v>
      </c>
      <c r="AH19" s="31">
        <f t="shared" si="3"/>
        <v>-2.3299999999999987E-2</v>
      </c>
      <c r="AI19" s="31">
        <f t="shared" si="3"/>
        <v>-3.3299999999999996E-2</v>
      </c>
      <c r="AJ19" s="32">
        <f t="shared" si="3"/>
        <v>-5.2499999999999991E-2</v>
      </c>
      <c r="AK19" s="31">
        <f t="shared" si="3"/>
        <v>-2.1000000000000463E-3</v>
      </c>
      <c r="AL19" s="31">
        <f t="shared" si="3"/>
        <v>-6.0000000000000053E-3</v>
      </c>
      <c r="AM19" s="31">
        <f t="shared" si="3"/>
        <v>-1.0300000000000031E-2</v>
      </c>
      <c r="AN19" s="31">
        <f t="shared" si="3"/>
        <v>-1.1700000000000044E-2</v>
      </c>
      <c r="AO19" s="31">
        <f t="shared" si="3"/>
        <v>-1.6500000000000015E-2</v>
      </c>
      <c r="AP19" s="31">
        <f t="shared" si="3"/>
        <v>-2.3199999999999998E-2</v>
      </c>
      <c r="AQ19" s="31">
        <f t="shared" si="3"/>
        <v>-2.8100000000000014E-2</v>
      </c>
      <c r="AR19" s="31">
        <f t="shared" si="3"/>
        <v>-3.8800000000000001E-2</v>
      </c>
      <c r="AS19" s="26">
        <f t="shared" si="3"/>
        <v>-5.4800000000000015E-2</v>
      </c>
      <c r="AT19" s="31">
        <f t="shared" si="3"/>
        <v>-0.1018</v>
      </c>
      <c r="AU19" s="31">
        <f t="shared" si="3"/>
        <v>-7.0900000000000019E-2</v>
      </c>
      <c r="AV19" s="31">
        <f t="shared" si="3"/>
        <v>-4.3999999999999595E-3</v>
      </c>
      <c r="AW19" s="31">
        <f t="shared" si="3"/>
        <v>1.7900000000000027E-2</v>
      </c>
      <c r="AX19" s="31">
        <f t="shared" si="3"/>
        <v>3.1099999999999961E-2</v>
      </c>
      <c r="AY19" s="31">
        <f t="shared" si="3"/>
        <v>1.8000000000000238E-3</v>
      </c>
      <c r="AZ19" s="31">
        <f t="shared" si="3"/>
        <v>5.1099999999999979E-2</v>
      </c>
      <c r="BA19" s="26">
        <f t="shared" si="3"/>
        <v>0.20120000000000005</v>
      </c>
      <c r="BB19" s="31">
        <f t="shared" si="3"/>
        <v>-1.7999999999999683E-3</v>
      </c>
      <c r="BC19" s="31">
        <f t="shared" si="3"/>
        <v>-8.3000000000000018E-2</v>
      </c>
      <c r="BD19" s="31">
        <f t="shared" si="3"/>
        <v>-4.5499999999999985E-2</v>
      </c>
      <c r="BE19" s="31">
        <f t="shared" si="3"/>
        <v>5.3599999999999981E-2</v>
      </c>
      <c r="BF19" s="31">
        <f t="shared" si="3"/>
        <v>9.1100000000000014E-2</v>
      </c>
      <c r="BG19" s="31">
        <f t="shared" si="3"/>
        <v>0.10110000000000002</v>
      </c>
      <c r="BH19" s="31">
        <f t="shared" si="3"/>
        <v>0.15179999999999999</v>
      </c>
      <c r="BI19" s="26">
        <f t="shared" si="3"/>
        <v>0.10410000000000003</v>
      </c>
    </row>
    <row r="20" spans="1:61" x14ac:dyDescent="0.35">
      <c r="A20" s="47" t="s">
        <v>65</v>
      </c>
      <c r="B20" s="48" t="s">
        <v>59</v>
      </c>
      <c r="C20" s="16">
        <f>C11-C10</f>
        <v>2.7299999999999991E-2</v>
      </c>
      <c r="D20" s="16">
        <f t="shared" ref="D20:BI20" si="4">D11-D10</f>
        <v>1.1700000000000044E-2</v>
      </c>
      <c r="E20" s="16">
        <f t="shared" si="4"/>
        <v>1.4299999999999979E-2</v>
      </c>
      <c r="F20" s="15">
        <f t="shared" si="4"/>
        <v>8.5999999999999965E-3</v>
      </c>
      <c r="G20" s="16">
        <f t="shared" si="4"/>
        <v>3.1899999999999984E-2</v>
      </c>
      <c r="H20" s="16">
        <f t="shared" si="4"/>
        <v>1.7600000000000005E-2</v>
      </c>
      <c r="I20" s="16">
        <f t="shared" si="4"/>
        <v>1.6899999999999971E-2</v>
      </c>
      <c r="J20" s="16">
        <f t="shared" si="4"/>
        <v>2.2899999999999976E-2</v>
      </c>
      <c r="K20" s="16">
        <f t="shared" si="4"/>
        <v>1.26E-2</v>
      </c>
      <c r="L20" s="16">
        <f t="shared" si="4"/>
        <v>1.2399999999999967E-2</v>
      </c>
      <c r="M20" s="16">
        <f t="shared" si="4"/>
        <v>1.529999999999998E-2</v>
      </c>
      <c r="N20" s="16">
        <f t="shared" si="4"/>
        <v>8.7999999999999745E-3</v>
      </c>
      <c r="O20" s="15">
        <f t="shared" si="4"/>
        <v>1.529999999999998E-2</v>
      </c>
      <c r="P20" s="16">
        <f t="shared" si="4"/>
        <v>6.5999999999999948E-3</v>
      </c>
      <c r="Q20" s="16">
        <f t="shared" si="4"/>
        <v>1.0000000000000009E-3</v>
      </c>
      <c r="R20" s="15">
        <f t="shared" si="4"/>
        <v>9.9999999999988987E-5</v>
      </c>
      <c r="S20" s="16">
        <f t="shared" si="4"/>
        <v>3.5299999999999998E-2</v>
      </c>
      <c r="T20" s="16">
        <f t="shared" si="4"/>
        <v>1.8199999999999994E-2</v>
      </c>
      <c r="U20" s="16">
        <f t="shared" si="4"/>
        <v>1.1599999999999999E-2</v>
      </c>
      <c r="V20" s="16">
        <f t="shared" si="4"/>
        <v>1.1799999999999977E-2</v>
      </c>
      <c r="W20" s="16">
        <f t="shared" si="4"/>
        <v>6.0999999999999943E-3</v>
      </c>
      <c r="X20" s="16">
        <f t="shared" si="4"/>
        <v>5.0999999999999934E-3</v>
      </c>
      <c r="Y20" s="16">
        <f t="shared" si="4"/>
        <v>-3.2999999999999696E-3</v>
      </c>
      <c r="Z20" s="16">
        <f t="shared" si="4"/>
        <v>-7.2000000000000397E-3</v>
      </c>
      <c r="AA20" s="18">
        <f t="shared" si="4"/>
        <v>-1.7800000000000038E-2</v>
      </c>
      <c r="AB20" s="16">
        <f t="shared" si="4"/>
        <v>1.4100000000000001E-2</v>
      </c>
      <c r="AC20" s="16">
        <f t="shared" si="4"/>
        <v>-7.0000000000003393E-4</v>
      </c>
      <c r="AD20" s="16">
        <f t="shared" si="4"/>
        <v>8.7999999999999745E-3</v>
      </c>
      <c r="AE20" s="16">
        <f t="shared" si="4"/>
        <v>5.2999999999999714E-3</v>
      </c>
      <c r="AF20" s="16">
        <f t="shared" si="4"/>
        <v>5.4000000000000159E-3</v>
      </c>
      <c r="AG20" s="16">
        <f t="shared" si="4"/>
        <v>-2.1999999999999797E-3</v>
      </c>
      <c r="AH20" s="16">
        <f t="shared" si="4"/>
        <v>-2.9000000000000137E-3</v>
      </c>
      <c r="AI20" s="16">
        <f t="shared" si="4"/>
        <v>-1.1400000000000021E-2</v>
      </c>
      <c r="AJ20" s="18">
        <f t="shared" si="4"/>
        <v>-3.4599999999999964E-2</v>
      </c>
      <c r="AK20" s="16">
        <f t="shared" si="4"/>
        <v>7.8999999999999626E-3</v>
      </c>
      <c r="AL20" s="16">
        <f t="shared" si="4"/>
        <v>5.4000000000000159E-3</v>
      </c>
      <c r="AM20" s="16">
        <f t="shared" si="4"/>
        <v>5.2999999999999714E-3</v>
      </c>
      <c r="AN20" s="16">
        <f t="shared" si="4"/>
        <v>3.7000000000000366E-3</v>
      </c>
      <c r="AO20" s="16">
        <f t="shared" si="4"/>
        <v>1.000000000000445E-4</v>
      </c>
      <c r="AP20" s="16">
        <f t="shared" si="4"/>
        <v>-6.9999999999997842E-4</v>
      </c>
      <c r="AQ20" s="16">
        <f t="shared" si="4"/>
        <v>-5.6999999999999829E-3</v>
      </c>
      <c r="AR20" s="16">
        <f t="shared" si="4"/>
        <v>-1.589999999999997E-2</v>
      </c>
      <c r="AS20" s="15">
        <f t="shared" si="4"/>
        <v>-3.3499999999999974E-2</v>
      </c>
      <c r="AT20" s="16">
        <f t="shared" si="4"/>
        <v>-0.15999999999999998</v>
      </c>
      <c r="AU20" s="16">
        <f t="shared" si="4"/>
        <v>-0.18060000000000004</v>
      </c>
      <c r="AV20" s="16">
        <f t="shared" si="4"/>
        <v>-0.17610000000000003</v>
      </c>
      <c r="AW20" s="16">
        <f t="shared" si="4"/>
        <v>-0.13069999999999998</v>
      </c>
      <c r="AX20" s="16">
        <f t="shared" si="4"/>
        <v>-7.9399999999999971E-2</v>
      </c>
      <c r="AY20" s="16">
        <f t="shared" si="4"/>
        <v>-3.7399999999999989E-2</v>
      </c>
      <c r="AZ20" s="16">
        <f t="shared" si="4"/>
        <v>4.7199999999999964E-2</v>
      </c>
      <c r="BA20" s="15">
        <f t="shared" si="4"/>
        <v>8.550000000000002E-2</v>
      </c>
      <c r="BB20" s="16">
        <f t="shared" si="4"/>
        <v>-0.14849999999999997</v>
      </c>
      <c r="BC20" s="16">
        <f t="shared" si="4"/>
        <v>-0.16609999999999997</v>
      </c>
      <c r="BD20" s="16">
        <f t="shared" si="4"/>
        <v>-0.14950000000000002</v>
      </c>
      <c r="BE20" s="16">
        <f t="shared" si="4"/>
        <v>-0.12390000000000001</v>
      </c>
      <c r="BF20" s="16">
        <f t="shared" si="4"/>
        <v>-8.5399999999999976E-2</v>
      </c>
      <c r="BG20" s="16">
        <f t="shared" si="4"/>
        <v>-4.8200000000000021E-2</v>
      </c>
      <c r="BH20" s="16">
        <f t="shared" si="4"/>
        <v>2.9299999999999993E-2</v>
      </c>
      <c r="BI20" s="15">
        <f t="shared" si="4"/>
        <v>0.12549999999999994</v>
      </c>
    </row>
    <row r="21" spans="1:61" ht="15" thickBot="1" x14ac:dyDescent="0.4">
      <c r="A21" s="45"/>
      <c r="B21" s="46" t="s">
        <v>63</v>
      </c>
      <c r="C21" s="31">
        <f>C13-C12</f>
        <v>2.0100000000000007E-2</v>
      </c>
      <c r="D21" s="31">
        <f t="shared" ref="D21:BI21" si="5">D13-D12</f>
        <v>1.6100000000000003E-2</v>
      </c>
      <c r="E21" s="31">
        <f t="shared" si="5"/>
        <v>1.7100000000000004E-2</v>
      </c>
      <c r="F21" s="26">
        <f t="shared" si="5"/>
        <v>7.5999999999999956E-3</v>
      </c>
      <c r="G21" s="31">
        <f t="shared" si="5"/>
        <v>2.1100000000000008E-2</v>
      </c>
      <c r="H21" s="31">
        <f t="shared" si="5"/>
        <v>2.0399999999999974E-2</v>
      </c>
      <c r="I21" s="31">
        <f t="shared" si="5"/>
        <v>1.8100000000000005E-2</v>
      </c>
      <c r="J21" s="31">
        <f t="shared" si="5"/>
        <v>2.7100000000000013E-2</v>
      </c>
      <c r="K21" s="31">
        <f t="shared" si="5"/>
        <v>1.5100000000000002E-2</v>
      </c>
      <c r="L21" s="31">
        <f t="shared" si="5"/>
        <v>1.7100000000000004E-2</v>
      </c>
      <c r="M21" s="31">
        <f t="shared" si="5"/>
        <v>1.4999999999999958E-2</v>
      </c>
      <c r="N21" s="31">
        <f t="shared" si="5"/>
        <v>1.5200000000000047E-2</v>
      </c>
      <c r="O21" s="26">
        <f t="shared" si="5"/>
        <v>1.21E-2</v>
      </c>
      <c r="P21" s="31">
        <f t="shared" si="5"/>
        <v>1.3100000000000001E-2</v>
      </c>
      <c r="Q21" s="31">
        <f t="shared" si="5"/>
        <v>2.0000000000000018E-3</v>
      </c>
      <c r="R21" s="26">
        <f t="shared" si="5"/>
        <v>2.2000000000000353E-3</v>
      </c>
      <c r="S21" s="31">
        <f t="shared" si="5"/>
        <v>3.4200000000000008E-2</v>
      </c>
      <c r="T21" s="31">
        <f t="shared" si="5"/>
        <v>2.7600000000000013E-2</v>
      </c>
      <c r="U21" s="31">
        <f t="shared" si="5"/>
        <v>2.0800000000000041E-2</v>
      </c>
      <c r="V21" s="31">
        <f t="shared" si="5"/>
        <v>1.9699999999999995E-2</v>
      </c>
      <c r="W21" s="31">
        <f t="shared" si="5"/>
        <v>1.1300000000000032E-2</v>
      </c>
      <c r="X21" s="31">
        <f t="shared" si="5"/>
        <v>1.4600000000000002E-2</v>
      </c>
      <c r="Y21" s="31">
        <f t="shared" si="5"/>
        <v>6.0000000000004494E-4</v>
      </c>
      <c r="Z21" s="31">
        <f t="shared" si="5"/>
        <v>4.1999999999999815E-3</v>
      </c>
      <c r="AA21" s="32">
        <f t="shared" si="5"/>
        <v>-1.8500000000000016E-2</v>
      </c>
      <c r="AB21" s="31">
        <f t="shared" si="5"/>
        <v>1.2200000000000044E-2</v>
      </c>
      <c r="AC21" s="31">
        <f t="shared" si="5"/>
        <v>1.0800000000000032E-2</v>
      </c>
      <c r="AD21" s="31">
        <f t="shared" si="5"/>
        <v>8.5999999999999965E-3</v>
      </c>
      <c r="AE21" s="31">
        <f t="shared" si="5"/>
        <v>6.4000000000000168E-3</v>
      </c>
      <c r="AF21" s="31">
        <f t="shared" si="5"/>
        <v>4.300000000000026E-3</v>
      </c>
      <c r="AG21" s="31">
        <f t="shared" si="5"/>
        <v>1.4000000000000123E-3</v>
      </c>
      <c r="AH21" s="31">
        <f t="shared" si="5"/>
        <v>-3.0000000000000027E-3</v>
      </c>
      <c r="AI21" s="31">
        <f t="shared" si="5"/>
        <v>-1.1499999999999955E-2</v>
      </c>
      <c r="AJ21" s="32">
        <f t="shared" si="5"/>
        <v>-2.8899999999999981E-2</v>
      </c>
      <c r="AK21" s="31">
        <f t="shared" si="5"/>
        <v>7.4000000000000177E-3</v>
      </c>
      <c r="AL21" s="31">
        <f t="shared" si="5"/>
        <v>6.5999999999999948E-3</v>
      </c>
      <c r="AM21" s="31">
        <f t="shared" si="5"/>
        <v>6.3000000000000278E-3</v>
      </c>
      <c r="AN21" s="31">
        <f t="shared" si="5"/>
        <v>5.5000000000000049E-3</v>
      </c>
      <c r="AO21" s="31">
        <f t="shared" si="5"/>
        <v>2.8999999999999582E-3</v>
      </c>
      <c r="AP21" s="31">
        <f t="shared" si="5"/>
        <v>1.9999999999997797E-4</v>
      </c>
      <c r="AQ21" s="31">
        <f t="shared" si="5"/>
        <v>-5.2999999999999714E-3</v>
      </c>
      <c r="AR21" s="31">
        <f t="shared" si="5"/>
        <v>-1.3900000000000023E-2</v>
      </c>
      <c r="AS21" s="26">
        <f t="shared" si="5"/>
        <v>-3.1700000000000006E-2</v>
      </c>
      <c r="AT21" s="31">
        <f t="shared" si="5"/>
        <v>-0.13930000000000003</v>
      </c>
      <c r="AU21" s="31">
        <f t="shared" si="5"/>
        <v>-0.12579999999999997</v>
      </c>
      <c r="AV21" s="31">
        <f t="shared" si="5"/>
        <v>-5.1599999999999979E-2</v>
      </c>
      <c r="AW21" s="31">
        <f t="shared" si="5"/>
        <v>-1.9900000000000029E-2</v>
      </c>
      <c r="AX21" s="31">
        <f t="shared" si="5"/>
        <v>1.1000000000000454E-3</v>
      </c>
      <c r="AY21" s="31">
        <f t="shared" si="5"/>
        <v>2.7499999999999969E-2</v>
      </c>
      <c r="AZ21" s="31">
        <f t="shared" si="5"/>
        <v>5.3299999999999959E-2</v>
      </c>
      <c r="BA21" s="26">
        <f t="shared" si="5"/>
        <v>5.0100000000000033E-2</v>
      </c>
      <c r="BB21" s="31">
        <f t="shared" si="5"/>
        <v>-4.9099999999999977E-2</v>
      </c>
      <c r="BC21" s="31">
        <f t="shared" si="5"/>
        <v>-5.9599999999999986E-2</v>
      </c>
      <c r="BD21" s="31">
        <f t="shared" si="5"/>
        <v>-5.7599999999999985E-2</v>
      </c>
      <c r="BE21" s="31">
        <f t="shared" si="5"/>
        <v>3.0499999999999972E-2</v>
      </c>
      <c r="BF21" s="31">
        <f t="shared" si="5"/>
        <v>4.2100000000000026E-2</v>
      </c>
      <c r="BG21" s="31">
        <f t="shared" si="5"/>
        <v>8.7499999999999967E-2</v>
      </c>
      <c r="BH21" s="31">
        <f t="shared" si="5"/>
        <v>0.10699999999999993</v>
      </c>
      <c r="BI21" s="26">
        <f t="shared" si="5"/>
        <v>0.14999999999999997</v>
      </c>
    </row>
    <row r="28" spans="1:61" x14ac:dyDescent="0.35">
      <c r="W28" s="12"/>
    </row>
    <row r="29" spans="1:61" x14ac:dyDescent="0.35">
      <c r="W29" s="12"/>
    </row>
    <row r="30" spans="1:61" x14ac:dyDescent="0.35">
      <c r="W30" s="12"/>
    </row>
    <row r="31" spans="1:61" x14ac:dyDescent="0.35">
      <c r="W31" s="12"/>
    </row>
    <row r="32" spans="1:61" x14ac:dyDescent="0.35">
      <c r="W32" s="12"/>
    </row>
    <row r="33" spans="23:23" x14ac:dyDescent="0.35">
      <c r="W33" s="12"/>
    </row>
    <row r="34" spans="23:23" x14ac:dyDescent="0.35">
      <c r="W34" s="12"/>
    </row>
    <row r="35" spans="23:23" x14ac:dyDescent="0.35">
      <c r="W35" s="12"/>
    </row>
    <row r="36" spans="23:23" x14ac:dyDescent="0.35">
      <c r="W36" s="12"/>
    </row>
    <row r="37" spans="23:23" x14ac:dyDescent="0.35">
      <c r="W37" s="12"/>
    </row>
    <row r="38" spans="23:23" x14ac:dyDescent="0.35">
      <c r="W38" s="12"/>
    </row>
    <row r="39" spans="23:23" x14ac:dyDescent="0.35">
      <c r="W39" s="12"/>
    </row>
    <row r="40" spans="23:23" x14ac:dyDescent="0.35">
      <c r="W40" s="12"/>
    </row>
    <row r="41" spans="23:23" x14ac:dyDescent="0.35">
      <c r="W41" s="12"/>
    </row>
    <row r="42" spans="23:23" x14ac:dyDescent="0.35">
      <c r="W42" s="12"/>
    </row>
    <row r="43" spans="23:23" x14ac:dyDescent="0.35">
      <c r="W43" s="12"/>
    </row>
    <row r="44" spans="23:23" x14ac:dyDescent="0.35">
      <c r="W44" s="12"/>
    </row>
    <row r="45" spans="23:23" x14ac:dyDescent="0.35">
      <c r="W45" s="12"/>
    </row>
    <row r="46" spans="23:23" x14ac:dyDescent="0.35">
      <c r="W46" s="12"/>
    </row>
    <row r="47" spans="23:23" x14ac:dyDescent="0.35">
      <c r="W47" s="12"/>
    </row>
    <row r="48" spans="23:23" x14ac:dyDescent="0.35">
      <c r="W48" s="12"/>
    </row>
    <row r="49" spans="23:23" x14ac:dyDescent="0.35">
      <c r="W49" s="12"/>
    </row>
    <row r="50" spans="23:23" x14ac:dyDescent="0.35">
      <c r="W50" s="12"/>
    </row>
    <row r="51" spans="23:23" x14ac:dyDescent="0.35">
      <c r="W51" s="12"/>
    </row>
    <row r="52" spans="23:23" x14ac:dyDescent="0.35">
      <c r="W52" s="12"/>
    </row>
    <row r="53" spans="23:23" x14ac:dyDescent="0.35">
      <c r="W53" s="12"/>
    </row>
    <row r="54" spans="23:23" x14ac:dyDescent="0.35">
      <c r="W54" s="12"/>
    </row>
    <row r="55" spans="23:23" x14ac:dyDescent="0.35">
      <c r="W55" s="12"/>
    </row>
    <row r="56" spans="23:23" x14ac:dyDescent="0.35">
      <c r="W56" s="12"/>
    </row>
    <row r="57" spans="23:23" x14ac:dyDescent="0.35">
      <c r="W57" s="12"/>
    </row>
    <row r="58" spans="23:23" x14ac:dyDescent="0.35">
      <c r="W58" s="12"/>
    </row>
    <row r="59" spans="23:23" x14ac:dyDescent="0.35">
      <c r="W59" s="12"/>
    </row>
    <row r="60" spans="23:23" x14ac:dyDescent="0.35">
      <c r="W60" s="12"/>
    </row>
    <row r="61" spans="23:23" x14ac:dyDescent="0.35">
      <c r="W61" s="12"/>
    </row>
    <row r="62" spans="23:23" x14ac:dyDescent="0.35">
      <c r="W62" s="12"/>
    </row>
    <row r="63" spans="23:23" x14ac:dyDescent="0.35">
      <c r="W63" s="12"/>
    </row>
    <row r="64" spans="23:23" x14ac:dyDescent="0.35">
      <c r="W64" s="12"/>
    </row>
    <row r="65" spans="23:23" x14ac:dyDescent="0.35">
      <c r="W65" s="12"/>
    </row>
    <row r="66" spans="23:23" x14ac:dyDescent="0.35">
      <c r="W66" s="12"/>
    </row>
    <row r="67" spans="23:23" x14ac:dyDescent="0.35">
      <c r="W67" s="12"/>
    </row>
    <row r="68" spans="23:23" x14ac:dyDescent="0.35">
      <c r="W68" s="12"/>
    </row>
    <row r="69" spans="23:23" x14ac:dyDescent="0.35">
      <c r="W69" s="12"/>
    </row>
    <row r="70" spans="23:23" x14ac:dyDescent="0.35">
      <c r="W70" s="12"/>
    </row>
    <row r="71" spans="23:23" x14ac:dyDescent="0.35">
      <c r="W71" s="12"/>
    </row>
    <row r="72" spans="23:23" x14ac:dyDescent="0.35">
      <c r="W72" s="12"/>
    </row>
    <row r="73" spans="23:23" x14ac:dyDescent="0.35">
      <c r="W73" s="12"/>
    </row>
    <row r="74" spans="23:23" x14ac:dyDescent="0.35">
      <c r="W74" s="12"/>
    </row>
    <row r="75" spans="23:23" x14ac:dyDescent="0.35">
      <c r="W75" s="12"/>
    </row>
    <row r="76" spans="23:23" x14ac:dyDescent="0.35">
      <c r="W76" s="12"/>
    </row>
    <row r="77" spans="23:23" x14ac:dyDescent="0.35">
      <c r="W77" s="12"/>
    </row>
    <row r="78" spans="23:23" x14ac:dyDescent="0.35">
      <c r="W78" s="12"/>
    </row>
    <row r="79" spans="23:23" x14ac:dyDescent="0.35">
      <c r="W79" s="12"/>
    </row>
    <row r="80" spans="23:23" x14ac:dyDescent="0.35">
      <c r="W80" s="12"/>
    </row>
    <row r="81" spans="23:23" x14ac:dyDescent="0.35">
      <c r="W81" s="12"/>
    </row>
    <row r="82" spans="23:23" x14ac:dyDescent="0.35">
      <c r="W82" s="12"/>
    </row>
    <row r="83" spans="23:23" x14ac:dyDescent="0.35">
      <c r="W83" s="12"/>
    </row>
    <row r="84" spans="23:23" x14ac:dyDescent="0.35">
      <c r="W84" s="12"/>
    </row>
    <row r="85" spans="23:23" x14ac:dyDescent="0.35">
      <c r="W85" s="12"/>
    </row>
    <row r="86" spans="23:23" x14ac:dyDescent="0.35">
      <c r="W86" s="12"/>
    </row>
  </sheetData>
  <mergeCells count="2">
    <mergeCell ref="A1:B1"/>
    <mergeCell ref="A15:B15"/>
  </mergeCells>
  <pageMargins left="0.7" right="0.7" top="0.75" bottom="0.75" header="0.51180555555555496" footer="0.51180555555555496"/>
  <pageSetup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CRs of data 1</vt:lpstr>
      <vt:lpstr>CCRs of data 2</vt:lpstr>
      <vt:lpstr>CCRs of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un Xu</dc:creator>
  <dc:description/>
  <cp:lastModifiedBy>Yun Xu</cp:lastModifiedBy>
  <cp:revision>4</cp:revision>
  <dcterms:created xsi:type="dcterms:W3CDTF">2018-05-27T08:49:35Z</dcterms:created>
  <dcterms:modified xsi:type="dcterms:W3CDTF">2018-10-07T21:24:50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